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325"/>
  <workbookPr defaultThemeVersion="166925"/>
  <mc:AlternateContent xmlns:mc="http://schemas.openxmlformats.org/markup-compatibility/2006">
    <mc:Choice Requires="x15">
      <x15ac:absPath xmlns:x15ac="http://schemas.microsoft.com/office/spreadsheetml/2010/11/ac" url="C:\Users\Andrea Bodnar\Documents\Sea urchin project_GMGI\RNA seq\Jennifer Polinski reanalysis of data August2019\Manuscript revision\Scientific Reports\"/>
    </mc:Choice>
  </mc:AlternateContent>
  <xr:revisionPtr revIDLastSave="0" documentId="13_ncr:1_{4A1647A9-82E6-4534-953E-8948343FCA57}" xr6:coauthVersionLast="45" xr6:coauthVersionMax="45" xr10:uidLastSave="{00000000-0000-0000-0000-000000000000}"/>
  <bookViews>
    <workbookView xWindow="-110" yWindow="-110" windowWidth="19420" windowHeight="10420" xr2:uid="{7B311C19-6767-4853-AF77-99C3D10119C5}"/>
  </bookViews>
  <sheets>
    <sheet name="ALM Differential Expressed Gene" sheetId="2"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S161" i="2" l="1"/>
  <c r="T161" i="2" l="1"/>
  <c r="B121" i="2"/>
  <c r="A121" i="2"/>
  <c r="A107" i="2"/>
  <c r="B104" i="2"/>
  <c r="A104" i="2"/>
  <c r="B95" i="2"/>
  <c r="A95" i="2"/>
  <c r="B82" i="2"/>
  <c r="A82" i="2"/>
  <c r="B70" i="2"/>
  <c r="A70" i="2"/>
  <c r="B57" i="2"/>
  <c r="A57" i="2"/>
  <c r="B44" i="2"/>
  <c r="A30" i="2"/>
  <c r="B24" i="2"/>
  <c r="A24" i="2"/>
  <c r="A161" i="2"/>
  <c r="B161" i="2" l="1"/>
</calcChain>
</file>

<file path=xl/sharedStrings.xml><?xml version="1.0" encoding="utf-8"?>
<sst xmlns="http://schemas.openxmlformats.org/spreadsheetml/2006/main" count="946" uniqueCount="556">
  <si>
    <t>raw read counts</t>
  </si>
  <si>
    <t>SPU-ID</t>
  </si>
  <si>
    <t>HGNC Name 
(based on ENSG ID)</t>
  </si>
  <si>
    <t>pvalue</t>
  </si>
  <si>
    <t>padj</t>
  </si>
  <si>
    <t>Up or Down 
with Age?</t>
  </si>
  <si>
    <t>SPU_000117</t>
  </si>
  <si>
    <t>SPU_023233</t>
  </si>
  <si>
    <t>SPU_010894</t>
  </si>
  <si>
    <t>SPU_012530</t>
  </si>
  <si>
    <t>SPU_019827</t>
  </si>
  <si>
    <t>SPU_010365</t>
  </si>
  <si>
    <t>SPU_027620</t>
  </si>
  <si>
    <t>SPU_012963</t>
  </si>
  <si>
    <t>SPU_000201</t>
  </si>
  <si>
    <t>SPU_019352</t>
  </si>
  <si>
    <t>SPU_004469</t>
  </si>
  <si>
    <t>SPU_004244</t>
  </si>
  <si>
    <t>SPU_007900</t>
  </si>
  <si>
    <t>SPU_014859</t>
  </si>
  <si>
    <t>SPU_013394</t>
  </si>
  <si>
    <t>SPU_017114</t>
  </si>
  <si>
    <t>SPU_014944</t>
  </si>
  <si>
    <t>SPU_000930</t>
  </si>
  <si>
    <t>SPU_023719</t>
  </si>
  <si>
    <t>SPU_026739</t>
  </si>
  <si>
    <t>SPU_028902</t>
  </si>
  <si>
    <t>SPU_002795</t>
  </si>
  <si>
    <t>SPU_015321</t>
  </si>
  <si>
    <t>SPU_018810</t>
  </si>
  <si>
    <t>SPU_007996</t>
  </si>
  <si>
    <t>SPU_006561</t>
  </si>
  <si>
    <t>SPU_007045</t>
  </si>
  <si>
    <t>SPU_004345</t>
  </si>
  <si>
    <t>SPU_016091</t>
  </si>
  <si>
    <t>SPU_000164</t>
  </si>
  <si>
    <t>SPU_005715</t>
  </si>
  <si>
    <t>SPU_016078</t>
  </si>
  <si>
    <t>SPU_008297</t>
  </si>
  <si>
    <t>SPU_007582</t>
  </si>
  <si>
    <t>SPU_018169</t>
  </si>
  <si>
    <t>SPU_018813</t>
  </si>
  <si>
    <t>SPU_012935</t>
  </si>
  <si>
    <t>SPU_024812</t>
  </si>
  <si>
    <t>SPU_013670</t>
  </si>
  <si>
    <t>SPU_007767</t>
  </si>
  <si>
    <t>SPU_007421</t>
  </si>
  <si>
    <t>SPU_003832</t>
  </si>
  <si>
    <t>SPU_012518</t>
  </si>
  <si>
    <t>SPU_001906</t>
  </si>
  <si>
    <t>SPU_002185</t>
  </si>
  <si>
    <t>SPU_030147</t>
  </si>
  <si>
    <t>SPU_026203</t>
  </si>
  <si>
    <t>SPU_003170</t>
  </si>
  <si>
    <t>SPU_000041</t>
  </si>
  <si>
    <t>SPU_004136</t>
  </si>
  <si>
    <t>SPU_024165</t>
  </si>
  <si>
    <t>SPU_028034</t>
  </si>
  <si>
    <t>SPU_009352</t>
  </si>
  <si>
    <t>SPU_011163</t>
  </si>
  <si>
    <t>SPU_027906</t>
  </si>
  <si>
    <t>SPU_026910</t>
  </si>
  <si>
    <t>SPU_006676</t>
  </si>
  <si>
    <t>SPU_021526</t>
  </si>
  <si>
    <t>SPU_016506</t>
  </si>
  <si>
    <t>SPU_012604</t>
  </si>
  <si>
    <t>SPU_014551</t>
  </si>
  <si>
    <t>SPU_013911</t>
  </si>
  <si>
    <t>SPU_000438</t>
  </si>
  <si>
    <t>SPU_005989</t>
  </si>
  <si>
    <t>SPU_014412</t>
  </si>
  <si>
    <t>SPU_013736</t>
  </si>
  <si>
    <t>SPU_028669</t>
  </si>
  <si>
    <t>SPU_009921</t>
  </si>
  <si>
    <t>SPU_021365</t>
  </si>
  <si>
    <t>SPU_025339</t>
  </si>
  <si>
    <t>SPU_004867</t>
  </si>
  <si>
    <t>SPU_027114</t>
  </si>
  <si>
    <t>SPU_009543</t>
  </si>
  <si>
    <t>SPU_027253</t>
  </si>
  <si>
    <t>SPU_030090</t>
  </si>
  <si>
    <t>SPU_005990</t>
  </si>
  <si>
    <t>SPU_017329</t>
  </si>
  <si>
    <t>UP</t>
  </si>
  <si>
    <t>DOWN</t>
  </si>
  <si>
    <t>Sp-Gucy1b3</t>
  </si>
  <si>
    <t>Sp-Slsp_16</t>
  </si>
  <si>
    <t>Sp-Alox5_5</t>
  </si>
  <si>
    <t>Sp-Fn3/Igf_8</t>
  </si>
  <si>
    <t>none</t>
  </si>
  <si>
    <t>Sp-Hnmtl</t>
  </si>
  <si>
    <t>Sp-Hypp_2433</t>
  </si>
  <si>
    <t>Sp-Hypp_1526</t>
  </si>
  <si>
    <t>Sp-Srcr66</t>
  </si>
  <si>
    <t>Sp-Srcr118</t>
  </si>
  <si>
    <t>Sp-SlamfL</t>
  </si>
  <si>
    <t>Sp-Unc44_123</t>
  </si>
  <si>
    <t>Sp-Hypp_1295</t>
  </si>
  <si>
    <t>Sp-Hypp_2684</t>
  </si>
  <si>
    <t>Sp-Echn14</t>
  </si>
  <si>
    <t>Sp-IgfbpL7</t>
  </si>
  <si>
    <t>Sp-MstnB</t>
  </si>
  <si>
    <t>Sp-Celsr1</t>
  </si>
  <si>
    <t>Sp-Sm32</t>
  </si>
  <si>
    <t>Sp-RtL_16</t>
  </si>
  <si>
    <t>Sp-Gat</t>
  </si>
  <si>
    <t>Sp-Gbxf</t>
  </si>
  <si>
    <t>Sp-Fabp2L2</t>
  </si>
  <si>
    <t>Sp-Scdfr2L_1</t>
  </si>
  <si>
    <t>Sp-Clect</t>
  </si>
  <si>
    <t>Sp-Adamts9</t>
  </si>
  <si>
    <t>Sp-Colf_2</t>
  </si>
  <si>
    <t>Sp-Cntnap4L_2</t>
  </si>
  <si>
    <t>Sp-Sm37</t>
  </si>
  <si>
    <t>Sp-Surreal/Gpcr135</t>
  </si>
  <si>
    <t>Sp-Mtmmpe</t>
  </si>
  <si>
    <t>Sp-Gabrb3L</t>
  </si>
  <si>
    <t>Sp-Glyt</t>
  </si>
  <si>
    <t>Sp-Cara7LA</t>
  </si>
  <si>
    <t>Sp-Slc16a12L_2</t>
  </si>
  <si>
    <t>Sp-Pm27</t>
  </si>
  <si>
    <t>Sp-Rpesp</t>
  </si>
  <si>
    <t>Sp-Adam/TsL6</t>
  </si>
  <si>
    <t>Sp-Vwd_mucL</t>
  </si>
  <si>
    <t>Sp-P19</t>
  </si>
  <si>
    <t>Sp-Clect_25</t>
  </si>
  <si>
    <t>Sp-C-lectin/PMC1</t>
  </si>
  <si>
    <t>Sp-Acel</t>
  </si>
  <si>
    <t>Sp-FoxA</t>
  </si>
  <si>
    <t>Sp-Ams</t>
  </si>
  <si>
    <t>Sp-Msp130r2</t>
  </si>
  <si>
    <t>Sp-So/Gpcr</t>
  </si>
  <si>
    <t>Sp-Hypp_732</t>
  </si>
  <si>
    <t>Sp-p58-b</t>
  </si>
  <si>
    <t>Sp-Clect_13</t>
  </si>
  <si>
    <t>Sp-Fbs_5</t>
  </si>
  <si>
    <t>Sp-Echinbp</t>
  </si>
  <si>
    <t>Sp-Srcr226</t>
  </si>
  <si>
    <t>Sp-Hypp_59</t>
  </si>
  <si>
    <t>Sp-Hypp_2548</t>
  </si>
  <si>
    <t>Sp-Rej8L</t>
  </si>
  <si>
    <t>Sp-Sm30E</t>
  </si>
  <si>
    <t>Sp-AnL7_1</t>
  </si>
  <si>
    <t>Sp-Hypp_580</t>
  </si>
  <si>
    <t>Sp-Prtelsn_1</t>
  </si>
  <si>
    <t>Sp-Sm29</t>
  </si>
  <si>
    <t>Sp-Sfe9</t>
  </si>
  <si>
    <t>hypothetical protein-2433</t>
  </si>
  <si>
    <t>hypothetical protein-1526; ankyrin domain protein</t>
  </si>
  <si>
    <t>hypothetical protein-1295; TM2 domain-containing protein</t>
  </si>
  <si>
    <t>hypothetical protein-2684</t>
  </si>
  <si>
    <t>reverse transcriptase-like-16</t>
  </si>
  <si>
    <t>GABA transporter</t>
  </si>
  <si>
    <t>ADAM metallopeptidase with thrombospondin type 1 motif, 9</t>
  </si>
  <si>
    <t>spicule matrix protein SM37</t>
  </si>
  <si>
    <t>matrix metallopeptidase with transmembrane segment E, metallopeptidase 24-like, Sp-Mt1-4/MmpL6</t>
  </si>
  <si>
    <t>gamma-aminobutyric acid (GABA) A receptor, beta 3-like</t>
  </si>
  <si>
    <t>biomineralization protein SpP19, tooth matrix protein P19</t>
  </si>
  <si>
    <t>forkhead box A, fkh, HNF3</t>
  </si>
  <si>
    <t>amassin</t>
  </si>
  <si>
    <t>mesenchyme specific protein, 130 kDa-related 2; SpMsp130rel2, Sp-ApL</t>
  </si>
  <si>
    <t>hypothetical protein-732</t>
  </si>
  <si>
    <t>P58-B biomineralization protein, Sp-Hypp_302</t>
  </si>
  <si>
    <t>CalciumToolkit</t>
  </si>
  <si>
    <t>ENSP00000264424</t>
  </si>
  <si>
    <t>ENSG00000061918</t>
  </si>
  <si>
    <t>ENSP00000303208</t>
  </si>
  <si>
    <t>ENSG00000169174</t>
  </si>
  <si>
    <t>ENSP00000251535</t>
  </si>
  <si>
    <t>ENSG00000108839</t>
  </si>
  <si>
    <t>ENSP00000383392</t>
  </si>
  <si>
    <t>ENSG00000154654</t>
  </si>
  <si>
    <t>ENSP00000280097</t>
  </si>
  <si>
    <t>ENSG00000150540</t>
  </si>
  <si>
    <t>ENSP00000357952</t>
  </si>
  <si>
    <t>ENSG00000187908</t>
  </si>
  <si>
    <t>ENSP00000499224</t>
  </si>
  <si>
    <t>ENSP00000442687</t>
  </si>
  <si>
    <t>ENSG00000186470</t>
  </si>
  <si>
    <t>ENSP00000262209</t>
  </si>
  <si>
    <t>ENSG00000104321</t>
  </si>
  <si>
    <t>ENSP00000321573</t>
  </si>
  <si>
    <t>ENSG00000057019</t>
  </si>
  <si>
    <t>ENSP00000295666</t>
  </si>
  <si>
    <t>ENSG00000163453</t>
  </si>
  <si>
    <t>ENSP00000260950</t>
  </si>
  <si>
    <t>ENSG00000138379</t>
  </si>
  <si>
    <t>ENSP00000356580</t>
  </si>
  <si>
    <t>ENSG00000112414</t>
  </si>
  <si>
    <t>ENSP00000496171</t>
  </si>
  <si>
    <t>ENSG00000157103</t>
  </si>
  <si>
    <t>ENSP00000293230</t>
  </si>
  <si>
    <t>ENSG00000161544</t>
  </si>
  <si>
    <t>ENSP00000274024</t>
  </si>
  <si>
    <t>ENSG00000145384</t>
  </si>
  <si>
    <t>ENSP00000450056</t>
  </si>
  <si>
    <t>ENSG00000175183</t>
  </si>
  <si>
    <t>ENSP00000418735</t>
  </si>
  <si>
    <t>ENSG00000163638</t>
  </si>
  <si>
    <t>ENSP00000265132</t>
  </si>
  <si>
    <t>ENSG00000106927</t>
  </si>
  <si>
    <t>ENSP00000399760</t>
  </si>
  <si>
    <t>ENSG00000186998</t>
  </si>
  <si>
    <t>ENSP00000439733</t>
  </si>
  <si>
    <t>ENSG00000152910</t>
  </si>
  <si>
    <t>ENSP00000277874</t>
  </si>
  <si>
    <t>ENSG00000148680</t>
  </si>
  <si>
    <t>ENSP00000246186</t>
  </si>
  <si>
    <t>ENSG00000125966</t>
  </si>
  <si>
    <t>ENSP00000345284</t>
  </si>
  <si>
    <t>ENSG00000145451</t>
  </si>
  <si>
    <t>ENSP00000353791</t>
  </si>
  <si>
    <t>ENSG00000196517</t>
  </si>
  <si>
    <t>ENSP00000377632</t>
  </si>
  <si>
    <t>ENSG00000168748</t>
  </si>
  <si>
    <t>ENSP00000360855</t>
  </si>
  <si>
    <t>ENSG00000152779</t>
  </si>
  <si>
    <t>ENSP00000393719</t>
  </si>
  <si>
    <t>ENSG00000187912</t>
  </si>
  <si>
    <t>ENSP00000297354</t>
  </si>
  <si>
    <t>ENSG00000164764</t>
  </si>
  <si>
    <t>ENSP00000486476</t>
  </si>
  <si>
    <t>ENSG00000278466</t>
  </si>
  <si>
    <t>ENSP00000331210</t>
  </si>
  <si>
    <t>ENSG00000132692</t>
  </si>
  <si>
    <t>ENSP00000290863</t>
  </si>
  <si>
    <t>ENSG00000159640</t>
  </si>
  <si>
    <t>ENSP00000250448</t>
  </si>
  <si>
    <t>ENSG00000129514</t>
  </si>
  <si>
    <t>ENSP00000252854</t>
  </si>
  <si>
    <t>ENSG00000130558</t>
  </si>
  <si>
    <t>ENSP00000489292</t>
  </si>
  <si>
    <t>ENSG00000116690</t>
  </si>
  <si>
    <t>ENSP00000481056</t>
  </si>
  <si>
    <t>ENSG00000275395</t>
  </si>
  <si>
    <t>ENSP00000263388</t>
  </si>
  <si>
    <t>ENSG00000074181</t>
  </si>
  <si>
    <t>ENSP00000499403</t>
  </si>
  <si>
    <t>ENSP00000387410</t>
  </si>
  <si>
    <t>ENSG00000172023</t>
  </si>
  <si>
    <t>ENSP00000438178</t>
  </si>
  <si>
    <t>ENSG00000107581</t>
  </si>
  <si>
    <t>ENSP00000496870</t>
  </si>
  <si>
    <t>ENSG00000081479</t>
  </si>
  <si>
    <t>ENSP00000374135</t>
  </si>
  <si>
    <t>ENSG00000168702</t>
  </si>
  <si>
    <t>GUCY1B1</t>
  </si>
  <si>
    <t>PCSK9</t>
  </si>
  <si>
    <t>ALOX12</t>
  </si>
  <si>
    <t>NCAM2</t>
  </si>
  <si>
    <t>HNMT</t>
  </si>
  <si>
    <t>DMBT1</t>
  </si>
  <si>
    <t>BTN3A2</t>
  </si>
  <si>
    <t>TRPA1</t>
  </si>
  <si>
    <t>DCBLD2</t>
  </si>
  <si>
    <t>IGFBP7</t>
  </si>
  <si>
    <t>MSTN</t>
  </si>
  <si>
    <t>ADGRG6</t>
  </si>
  <si>
    <t>SLC6A1</t>
  </si>
  <si>
    <t>CYGB</t>
  </si>
  <si>
    <t>FABP2</t>
  </si>
  <si>
    <t>CSRP2</t>
  </si>
  <si>
    <t>ADAMTS9</t>
  </si>
  <si>
    <t>AMBP</t>
  </si>
  <si>
    <t>EMID1</t>
  </si>
  <si>
    <t>CNTNAP4</t>
  </si>
  <si>
    <t>HTR7</t>
  </si>
  <si>
    <t>MMP24</t>
  </si>
  <si>
    <t>GLRA3</t>
  </si>
  <si>
    <t>SLC6A9</t>
  </si>
  <si>
    <t>CA7</t>
  </si>
  <si>
    <t>SLC16A12</t>
  </si>
  <si>
    <t>CLEC17A</t>
  </si>
  <si>
    <t>SBSPON</t>
  </si>
  <si>
    <t>MUC2</t>
  </si>
  <si>
    <t>BCAN</t>
  </si>
  <si>
    <t>ACE</t>
  </si>
  <si>
    <t>FOXA1</t>
  </si>
  <si>
    <t>OLFM1</t>
  </si>
  <si>
    <t>PRG4</t>
  </si>
  <si>
    <t>FCGBP</t>
  </si>
  <si>
    <t>NOTCH3</t>
  </si>
  <si>
    <t>REG1B</t>
  </si>
  <si>
    <t>EIF3A</t>
  </si>
  <si>
    <t>LRP2</t>
  </si>
  <si>
    <t>LRP1B</t>
  </si>
  <si>
    <t>S-2010     OtA0807</t>
  </si>
  <si>
    <t>S-2011     OtA0809</t>
  </si>
  <si>
    <t>S-2013     OtA0811</t>
  </si>
  <si>
    <t>L-2010     OtA0808</t>
  </si>
  <si>
    <t>L-2011     OtA0810</t>
  </si>
  <si>
    <t>L-2013     OtA0812</t>
  </si>
  <si>
    <t>Apoptosis</t>
  </si>
  <si>
    <t>Autophagy/Lysosome</t>
  </si>
  <si>
    <t>Defensome</t>
  </si>
  <si>
    <t>Metabolism</t>
  </si>
  <si>
    <t>Signaling</t>
  </si>
  <si>
    <t>Uncharacterized</t>
  </si>
  <si>
    <t>adhesion receptor</t>
  </si>
  <si>
    <t>echinonectin-14, this is an adhesion protein isolated from the extracellular matrix</t>
  </si>
  <si>
    <t>ADAM metallopeptidase with thrombospondin</t>
  </si>
  <si>
    <t>collagen</t>
  </si>
  <si>
    <t>mucin, This gene encodes a membrane-bound protein that is a member of the mucin family. Mucins are O-glycosylated proteins that play an essential role in forming protective mucous barriers on epithelial surfaces. These proteins also play a role in intracellular signaling. The N-terminal alpha subunit functions in cell-adhesion and the C-terminal beta subunit is involved in cell signaling.</t>
  </si>
  <si>
    <t>fibrosurfin-like (partial), Sp-Notchh2_3.  Fibrosurfin is an interfibrillar component of collagenous tissues. Sea urchin protein of 2656 amino acids made up of a series of epidermal growth factor-like and SURF modules. fibrosurfin is co-localized with the amino-propeptide of the 2α fibrillar collagen chain in several collagenous ligaments, i.e., test sutures, spine ligaments, peristomial membrane, and to a lesser extent, tube feet.</t>
  </si>
  <si>
    <t>mucin-3A-like, The mucin genes encode epithelial glycoproteins, some of which are secreted and some membrane bound. extracellular matrix structural constituent and extracellular matrix constituent</t>
  </si>
  <si>
    <t xml:space="preserve">[Echinobase calls this tolloid-like, BMP1-like, tollish] PREDICTED: blastula protease 10 isoform X1 [Strongylocentrotus purpuratus], also very closely related to PREDICTED: protein SpAN isoform X2 [Strongylocentrotus purpuratus]. This gene encodes an astacin-like, zinc-dependent, metalloprotease that belongs to the peptidase M12A family. This protease processes procollagen C-propeptides, such as chordin, pro-biglycan and pro-lysyl oxidase. </t>
  </si>
  <si>
    <t>proteoliaisin, partial [Strongylocentrotus purpuratus], Proteoliaisin, a constituent of the specialized echinoderm extracellular matrix called the fertilization envelope, has certain structural similarities to mammalian extracellular matrix proteins. Also closely related to PREDICTED: low-density lipoprotein receptor-related protein 2-like [Strongylocentrotus purpuratus].</t>
  </si>
  <si>
    <t>Spicule Matrix Protein 29</t>
  </si>
  <si>
    <t>spicule matrix protein Sm30E, verified by QPCR</t>
  </si>
  <si>
    <t>27 kDa primary mesenchyme-specific spicule protein precursor S. purpuratus</t>
  </si>
  <si>
    <t>carbonic anhydrase</t>
  </si>
  <si>
    <t xml:space="preserve">subtilisin-like serine protease (bacterial)-16; serine protease-like. This gene encodes a member of the subtilisin-like proprotein convertase family, which includes proteases that process protein and peptide precursors trafficking through regulated or constitutive branches of the secretory pathway. The protein undergoes an initial autocatalytic processing event and interacts with a neuroendocrine secretory protein in the ER, exits the ER and sorts to secretory granules, where it is cleaved and catalytically activated during intracellular transport. The encoded protease is packaged into and activated in dense core secretory granules and expressed in the neuroendocrine system and brain. </t>
  </si>
  <si>
    <t xml:space="preserve">arachidonate 5-lipoxygenase-5. This gene encodes a member of the lipoxygenase gene family and plays a dual role in the synthesis of leukotrienes from arachidonic acid. The encoded protein, which is expressed specifically in bone marrow-derived cells, catalyzes the conversion of arachidonic acid to 5(S)-hydroperoxy-6-trans-8,11,14-cis-eicosatetraenoic acid, and further to the allylic epoxide 5(S)-trans-7,9-trans-11,14-cis-eicosatetrenoic acid (leukotriene A4). Leukotrienes are important mediators of a number of inflammatory and allergic conditions. </t>
  </si>
  <si>
    <t>SRCR</t>
  </si>
  <si>
    <t xml:space="preserve">SLAM family member-like, Sp-TropC, Signaling Lymphocytic Activation Molecule Family Member 1, Self-ligand receptor of the signaling lymphocytic activation molecule (SLAM) family. SLAM receptors triggered by homo- or heterotypic cell-cell interactions are modulating the activation and differentiation of a wide variety of immune cells and thus are involved in the regulation and interconnection of both innate and adaptive immune response. Activities are controlled by presence or absence of small cytoplasmic adapter proteins, SH2D1A/SAP and/or SH2D1B/EAT-2. SLAMF1-induced signal-transduction events in T-lymphocytes are different from those in B-cells. </t>
  </si>
  <si>
    <t>C-type lectin</t>
  </si>
  <si>
    <t>RPE-spondin, PREDICTED: somatomedin-B and thrombospondin type-1 domain-containing protein [Strongylocentrotus purpuratus]. Predicted to have polysaccharide binding activity and scavenger receptor activity. Predicted to be involved in immune response and vesicle-mediated transport. Among its related pathways are Diseases of glycosylation and O-linked glycosylation. Gene Ontology (GO) annotations related to this gene include scavenger receptor activity and polysaccharide binding.</t>
  </si>
  <si>
    <t xml:space="preserve">cortical granule protein with LDL-receptor-like repeats, partial [Strongylocentrotus purpuratus]. Also closely related to low-density lipoprotein receptor-related protein 2 isoform X2 [Strongylocentrotus purpuratus]. The low density lipoprotein receptor (LDLR) gene family consists of cell surface proteins involved in receptor-mediated endocytosis of specific ligands. Low density lipoprotein (LDL) is normally bound at the cell membrane and taken into the cell ending up in lysosomes where the protein is degraded and the cholesterol is made available for repression of microsomal enzyme 3-hydroxy-3-methylglutaryl coenzyme A (HMG CoA) reductase, the rate-limiting step in cholesterol synthesis. Among its related pathways are Proprotein convertase subtilisin/kexin type 9 (PCSK9) mediated LDL receptor degradation and Vesicle-mediated transport. </t>
  </si>
  <si>
    <t>echinenone-binding protein, EBP, fatty acid-binding protein-like. Verified by QPCR</t>
  </si>
  <si>
    <t xml:space="preserve">angiotensin I converting enzyme precursor (metalloprotease), This gene encodes an enzyme involved in catalyzing the conversion of angiotensin I into a physiologically active peptide angiotensin II. Angiotensin II is a potent vasopressor and aldosterone-stimulating peptide that controls blood pressure and fluid-electrolyte balance. </t>
  </si>
  <si>
    <t>solute carrier family 16, member 12 (monocarboxylic acid transporter 12)-like-2. Proton-linked monocarboxylate transporter that mediates creatine transport across the plasma membrane.</t>
  </si>
  <si>
    <t xml:space="preserve">fatty acid binding protein 2-like, The protein encoded by this gene is an intracellular fatty acid-binding protein that participates in the uptake, intracellular metabolism, and transport of long-chain fatty acids. The encoded protein is also involved in the modulation of cell growth and proliferation. This protein binds saturated long-chain fatty acids with high affinity, and may act as a lipid sensor to maintain energy homeostasis. </t>
  </si>
  <si>
    <t>globin X fragment,  involved in oxygen transport, and may be involved in protection during oxidative stress</t>
  </si>
  <si>
    <t xml:space="preserve">soluble guanylyl cyclase beta1. This gene encodes the beta subunit of the soluble guanylate cyclase (sGC), which catalyzes the conversion of GTP (guanosine triphosphate) to cGMP (cyclic guanosine monophosphate). The encoded protein contains an HNOX domain, which serves as a receptor for ligands such as nitric oxide, oxygen and nitrovasodilator drugs. GUCY1B1 (Guanylate Cyclase 1 Soluble Subunit Beta 1) is a Protein Coding gene. Among its related pathways are Long-term depression and Dopamine-DARPP32 Feedback onto cAMP Pathway. Mediates responses to nitric oxide (NO) by catalyzing the biosynthesis of the signaling molecule cGMP. </t>
  </si>
  <si>
    <t xml:space="preserve">histamine N-methyltransferase. In mammals, histamine is metabolized by two major pathways: N(tau)-methylation via histamine N-methyltransferase and oxidative deamination via diamine oxidase. This gene encodes the first enzyme which is found in the cytosol and uses S-adenosyl-L-methionine as the methyl donor. In the mammalian brain, the neurotransmitter activity of histamine is controlled by N(tau)-methylation as diamine oxidase is not found in the central nervous system. </t>
  </si>
  <si>
    <t xml:space="preserve">cadherin, EGF LAG seven-pass G-type receptor 1 (flamingo homolog, Drosophila). Receptor that may have an important role in cell/cell signaling during nervous system formation. The protein encoded by this gene is a member of the flamingo subfamily, part of the cadherin superfamily. The flamingo subfamily consists of nonclassic-type cadherins; a subpopulation that does not interact with catenins. The flamingo cadherins are located at the plasma membrane and have nine cadherin domains, seven epidermal growth factor-like repeats and two laminin A G-type repeats in their ectodomain. It is postulated that these proteins are receptors involved in contact-mediated communication, with cadherin domains acting as homophilic binding regions and the EGF-like domains involved in cell adhesion and receptor-ligand interactions. This particular member is a developmentally regulated, neural-specific gene which plays an unspecified role in early embryogenesis. </t>
  </si>
  <si>
    <t>glycine transporter, The amino acid glycine acts as an inhibitory neurotransmitter in the central nervous system. The protein encoded by this gene is one of two transporters that stop glycine signaling by removing it from the synaptic cleft. SLC6A9 (Solute Carrier Family 6 Member 9). Terminates the action of glycine by its high affinity sodium-dependent reuptake into presynaptic terminals. May play a role in regulation of glycine levels in NMDA receptor-mediated neurotransmission.</t>
  </si>
  <si>
    <t>contactin associated protein-like 4-like-2, This gene encodes a member of the neurexin protein family. Members of this family function in the vertebrate nervous system as cell adhesion molecules and receptors. Presynaptic protein involved in both dopaminergic synaptic transmission and GABAergic system, thereby participating in the structural maturation of inhibitory interneuron synapses. Involved in the dopaminergic synaptic transmission by attenuating dopamine release through a presynaptic mechanism. Also participates in the GABAergic system</t>
  </si>
  <si>
    <t>stromal cell derived factor 2-like protein. SCO-spondin isoform X2 [Strongylocentrotus purpuratus] is the best match in ncbi. SCO Protein, Thrombospondin Domain Containing. Involved in the modulation of neuronal aggregation. May be involved in developmental events during the formation of the central nervous system Reeler-like, A reeler is a mouse mutant, so named because of its characteristic "reeling" gait. This is caused by the profound underdevelopment of the mouse's cerebellum, a segment of the brain responsible for locomotion. Cortical neurons are generated normally but are abnormally placed, resulting in disorganization of cortical laminar layers in the central nervous system. The reason is the lack of Reelin, an extracellular matrix glycoprotein. Reelin (RELN)[5] is a large secreted extracellular matrix glycoprotein that helps regulate processes of neuronal migration and positioning in the developing brain by controlling cell-cell interactions. Besides this important role in early development, reelin continues to work in the adult brain.[6] It modulates synaptic plasticity by enhancing the induction and maintenance of long-term potentiation.[7][8] It also stimulates dendrite[9] and dendritic spine[10] development and regulates the continuing migration of neuroblasts generated in adult neurogenesis sites like subventricular and subgranular zones.</t>
  </si>
  <si>
    <t xml:space="preserve">insulin-like growth factor binding protein 7; follistatin-like protein, This gene encodes a member of the insulin-like growth factor (IGF)-binding protein (IGFBP) family. IGFBPs bind IGFs with high affinity, and regulate IGF availability in body fluids and tissues and modulate IGF binding to its receptors. This protein binds IGF-I and IGF-II with relatively low affinity, and belongs to a subfamily of low-affinity IGFBPs. It also stimulates prostacyclin production and cell adhesion. </t>
  </si>
  <si>
    <t>myostatin-like B, Sp-Myostatin, Sp-myostatinB, Gdf8/11-like, activin/inhibin-like. This gene encodes a secreted ligand of the TGF-beta (transforming growth factor-beta) superfamily of proteins. Ligands of this family bind various TGF-beta receptors leading to recruitment and activation of SMAD family transcription factors that regulate gene expression. This protein negatively regulates skeletal muscle cell proliferation and differentiation.</t>
  </si>
  <si>
    <t>receptor for egg jelly 8</t>
  </si>
  <si>
    <t>GPCR (actually blast shows: PREDICTED: uncharacterized protein LOC100889913 [Strongylocentrotus purpuratus] it is only remotely related to a few GPCR</t>
  </si>
  <si>
    <t>not annotated</t>
  </si>
  <si>
    <t>uncharacterized protein</t>
  </si>
  <si>
    <t>PREDICTED: uncharacterized protein LOC105443455 [Strongylocentrotus purpuratus]</t>
  </si>
  <si>
    <t>Hypothetical protein - closest protein from blast: PREDICTED: spore wall protein 2-like, partial [Strongylocentrotus purpuratus]</t>
  </si>
  <si>
    <t>SPU_000128</t>
  </si>
  <si>
    <t>SPU_001941</t>
  </si>
  <si>
    <t>SPU_006538</t>
  </si>
  <si>
    <t>SPU_007225</t>
  </si>
  <si>
    <t>SPU_007528</t>
  </si>
  <si>
    <t>SPU_009076</t>
  </si>
  <si>
    <t>SPU_010603</t>
  </si>
  <si>
    <t>SPU_011551</t>
  </si>
  <si>
    <t>SPU_012678</t>
  </si>
  <si>
    <t>SPU_013100</t>
  </si>
  <si>
    <t>SPU_013486</t>
  </si>
  <si>
    <t>SPU_013821</t>
  </si>
  <si>
    <t>SPU_013917</t>
  </si>
  <si>
    <t>SPU_018963</t>
  </si>
  <si>
    <t>SPU_020210</t>
  </si>
  <si>
    <t>SPU_020920</t>
  </si>
  <si>
    <t>SPU_026008</t>
  </si>
  <si>
    <t>SPU_028310</t>
  </si>
  <si>
    <t>SPU_028532</t>
  </si>
  <si>
    <t>SPU_028605</t>
  </si>
  <si>
    <t>Expressed in ES direction</t>
  </si>
  <si>
    <t>RN - Up</t>
  </si>
  <si>
    <t>ankyrin2,3/unc44-like-123; ankyrin repeat protein-like, phospholipase A2 activity This gene encodes a member of the ankyrin family of proteins that link the integral membrane proteins to the underlying spectrin-actin cytoskeleton. Ankyrins play key roles in activities such as cell motility, activation, proliferation, contact and the maintenance of specialized membrane domains. Ankyrin 3 is an immunologically distinct gene product from ankyrins 1 and 2, and was originally found at the axonal initial segment and nodes of Ranvier of neurons in the central and peripheral nervous systems. In skeletal muscle, required for costamere localization of DMD and betaDAG1 (By similarity). Membrane-cytoskeleton linker. May participate in the maintenance/targeting of ion channels and cell adhesion molecules at the nodes of Ranvier and axonal initial segments.</t>
  </si>
  <si>
    <t>PREDICTED: Strongylocentrotus purpuratus histamine N-methyltransferase A (LOC581824), mRNA  Sequence ID: ref|XM_781807.4|, 100% coverage, 100% identity, Protein arginine methyltransferases are enyzmes that catalyze the transfer of methyl groups from S-adenosylmethionine (SAM) to the arginine residues on histones and other proteins. In the mammalian brain, the neurotransmitter activity of histamine is controlled by N(tau)-methylation as diamine oxidase is not found in the central nervous system.</t>
  </si>
  <si>
    <t>c-lectin 25, (carbohydrate binding) Clect_25 is a major protein of  sea urchin spicule, test and spine matrix and was tentatively identified in tooth matrix</t>
  </si>
  <si>
    <t>RN-Down</t>
  </si>
  <si>
    <t>Sp-Surreal/Gpcr135. Among its related pathways are Circadian entrainment and GPCRs, Other. Gene Ontology (GO) annotations related to this gene include G protein-coupled receptor activity and G protein-coupled peptide receptor activity. HTR7-This is one of the several different receptors for 5-hydroxytryptamine (serotonin), a biogenic hormone that functions as a neurotransmitter, a hormone, and a mitogen. The activity of this receptor is mediated by G proteins that stimulate adenylate cyclase.</t>
  </si>
  <si>
    <t>Sp-Actinin</t>
  </si>
  <si>
    <t>Sp-Slc29a1</t>
  </si>
  <si>
    <t>Sp-Tropmy1</t>
  </si>
  <si>
    <t>SPU_013411</t>
  </si>
  <si>
    <t>Sp-Rassf9L</t>
  </si>
  <si>
    <t>SPU_002533</t>
  </si>
  <si>
    <t>Sp-Melkl</t>
  </si>
  <si>
    <t>SPU_009930</t>
  </si>
  <si>
    <t>Sp-Gpx1_1</t>
  </si>
  <si>
    <t>Sp-ProjL</t>
  </si>
  <si>
    <t>SPU_016792</t>
  </si>
  <si>
    <t>Sp-Tob</t>
  </si>
  <si>
    <t>SPU_001795</t>
  </si>
  <si>
    <t>SPU_024076</t>
  </si>
  <si>
    <t>Sp-PkdccL</t>
  </si>
  <si>
    <t>Sp-Tin/Ag</t>
  </si>
  <si>
    <t>Sp-Srcr51</t>
  </si>
  <si>
    <t>Sp-Atub14</t>
  </si>
  <si>
    <t>Sp-FcolI/II/IIIf</t>
  </si>
  <si>
    <t>SPU_003470</t>
  </si>
  <si>
    <t>Sp-Z12</t>
  </si>
  <si>
    <t>Sp-Ars</t>
  </si>
  <si>
    <t>Sp-6Afcol</t>
  </si>
  <si>
    <t>SPU_013008</t>
  </si>
  <si>
    <t>Sp-Hypp_2064</t>
  </si>
  <si>
    <t>Sp-Bmp1/TldL2</t>
  </si>
  <si>
    <t>SPU_017295</t>
  </si>
  <si>
    <t>Sp-Clect_35</t>
  </si>
  <si>
    <t>Sp-Msp130_1</t>
  </si>
  <si>
    <t>Sp-NmbrL_4</t>
  </si>
  <si>
    <t>Sp-Hypp_1356</t>
  </si>
  <si>
    <t>hypothetical protein-1356</t>
  </si>
  <si>
    <t>SPU_000931</t>
  </si>
  <si>
    <t>Sp-St8sia</t>
  </si>
  <si>
    <t>SPU_026014</t>
  </si>
  <si>
    <t>Sp-Hypp2811</t>
  </si>
  <si>
    <t>SPU_004502</t>
  </si>
  <si>
    <t>Sp-Gpr103L</t>
  </si>
  <si>
    <t>SPU_013392</t>
  </si>
  <si>
    <t>SPU_010404</t>
  </si>
  <si>
    <t>Sp-Irf</t>
  </si>
  <si>
    <t>SPU_014904</t>
  </si>
  <si>
    <t>Sp-Hypp_2178</t>
  </si>
  <si>
    <t>SPU_011529</t>
  </si>
  <si>
    <t>Sp-Ttrspn_8</t>
  </si>
  <si>
    <t>SPU_028839</t>
  </si>
  <si>
    <t>Sp-Hypp_2973</t>
  </si>
  <si>
    <t>SPU_004448</t>
  </si>
  <si>
    <t>SPU_020633</t>
  </si>
  <si>
    <t>Sp-Pcalr</t>
  </si>
  <si>
    <t>SPU_006245</t>
  </si>
  <si>
    <t>SPU_005035</t>
  </si>
  <si>
    <t>Sp-Z339</t>
  </si>
  <si>
    <t>SPU_004706</t>
  </si>
  <si>
    <t>Sp-Hypp_1537</t>
  </si>
  <si>
    <t>SPU_017989</t>
  </si>
  <si>
    <t>Sp-Mt1</t>
  </si>
  <si>
    <t>SPU_011187</t>
  </si>
  <si>
    <t>Sp-Smpd1</t>
  </si>
  <si>
    <t>SPU_008756</t>
  </si>
  <si>
    <t>Sp-Adamts7/12L</t>
  </si>
  <si>
    <t>SPU_002659</t>
  </si>
  <si>
    <t>Sp-CspeN4</t>
  </si>
  <si>
    <t>SPU_013205</t>
  </si>
  <si>
    <t>SPU_027497</t>
  </si>
  <si>
    <t>SPU_013044</t>
  </si>
  <si>
    <t>Sp-Endrvt_928</t>
  </si>
  <si>
    <t>endonuclease-reverse transcriptase-like-28</t>
  </si>
  <si>
    <t>Sp-PolppL_60</t>
  </si>
  <si>
    <t>SPU_005488</t>
  </si>
  <si>
    <t>SPU_014766</t>
  </si>
  <si>
    <t>Sp-Cthpsn6</t>
  </si>
  <si>
    <t>SPU_015000</t>
  </si>
  <si>
    <t>Sp-Bhmt_7</t>
  </si>
  <si>
    <t>SPU_015376</t>
  </si>
  <si>
    <t>SPU_016397</t>
  </si>
  <si>
    <t>Sp-Hypp_2259</t>
  </si>
  <si>
    <t>SPU_013083</t>
  </si>
  <si>
    <t>SPU_009138</t>
  </si>
  <si>
    <t>Sp-Hypp_571</t>
  </si>
  <si>
    <t>SPU_020529</t>
  </si>
  <si>
    <t>SPU_001057</t>
  </si>
  <si>
    <t>Sp-Hypp_324</t>
  </si>
  <si>
    <t>SPU_012140</t>
  </si>
  <si>
    <t>SPU_014300</t>
  </si>
  <si>
    <t>Sp-Hypp_748</t>
  </si>
  <si>
    <t>SPU_005942</t>
  </si>
  <si>
    <t>Sp-Taut_2</t>
  </si>
  <si>
    <t>SPU_025517</t>
  </si>
  <si>
    <t>Sp-Cd157</t>
  </si>
  <si>
    <t>SPU_016232</t>
  </si>
  <si>
    <t>SPU_027316</t>
  </si>
  <si>
    <t>SPU_009040</t>
  </si>
  <si>
    <t>SPU_000491</t>
  </si>
  <si>
    <t>Sp-Ppap2cL</t>
  </si>
  <si>
    <t>SPU_015091</t>
  </si>
  <si>
    <t>alpha-2,8-sialyltransferase. Catalyzes the transfer of sialic acid from a CMP-linked sialic acid donor onto glycoproteins and glycolipids. Among its related pathways are Transport to the Golgi and subsequent modification and Synthesis of substrates in N-glycan biosythesis.</t>
  </si>
  <si>
    <t>G protein-coupled receptor 103-like. Receptor for the orexigenic neuropeptide QRFP. The activity of this receptor is mediated by G proteins that modulate adenylate cyclase activity and intracellular calcium levels. Gene Ontology (GO) annotations related to this gene include G protein-coupled receptor activity and neuropeptide Y receptor activity.</t>
  </si>
  <si>
    <t>hypothetical protein-2811, Sp-Hypp_2811. uncharacterized protein</t>
  </si>
  <si>
    <t>Uncharacterized protein. Possible oxidoreductase</t>
  </si>
  <si>
    <t xml:space="preserve">Tetraspanin 8. 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is known to complex with integrins. Among its related pathways are Extracellular vesicle-mediated signaling in recipient cells. </t>
  </si>
  <si>
    <t>hypothetical protein-2178. No match in NCBI genbank</t>
  </si>
  <si>
    <t>hypothetical protein with best matcht to deleted in malignant brain tumors 1 protein-like [Strongylocentrotus purpuratus] (100% coverage, 86% identity). DMBT May play roles in mucosal defense system, cellular immune defense and epithelial differentiation. May play a role as an opsonin receptor for SFTPD and SPAR in macrophage tissues throughout the body, including epithelial cells lining the gastrointestinal tract.</t>
  </si>
  <si>
    <t>Uncharacterized protein.</t>
  </si>
  <si>
    <t>calbindin-32 isoform X5 [Strongylocentrotus purpuratus] (88% coverage, 100% identity). The protein encoded by this gene is a member of the calcium-binding protein superfamily that includes calmodulin and troponin C. Buffers cytosolic calcium. May stimulate a membrane Ca(2+)-ATPase and a 3',5'-cyclic nucleotide phosphodiesterase.</t>
  </si>
  <si>
    <t>Sp-Dspp - dentin sialophosphoprotein [Strongylocentrotus purpuratus] (94% coverage, 97% identity). The encoded preproprotein is secreted by odontoblasts and proteolytically processed to generate two principal proteins of the dentin extracellular matrix of the tooth, dentin sialoprotein and dentin phosphoprotein. These two protein products may play distinct but related roles in dentin mineralization. Among its related pathways are ECM-receptor interaction and Degradation of the extracellular matrix. Gene Ontology (GO) annotations related to this gene include calcium ion binding and extracellular matrix structural constituent.</t>
  </si>
  <si>
    <t>Sp-Dspp</t>
  </si>
  <si>
    <t xml:space="preserve">metallothionein Mt1. This gene is a member of the metallothionein family of genes. Proteins encoded by this gene family are low in molecular weight, are cysteine-rich, lack aromatic residues, and bind divalent heavy metal ions. The conserved cysteine residues co-ordinate metal ions using mercaptide linkages. These proteins act as anti-oxidants, protect against hydroxyl free radicals, are important in homeostatic control of metal in the cell, and play a role in detoxification of heavy metals. </t>
  </si>
  <si>
    <t>hypothetical protein-1537. Uncharacterized protein</t>
  </si>
  <si>
    <t>Sphingomyelin phosphodiesterase precursor (Smpd1). The protein encoded by this gene is a lysosomal acid sphingomyelinase that converts sphingomyelin to ceramide. The encoded protein also has phospholipase C activity. Gene Ontology (GO) annotations related to this gene include hydrolase activity and sphingomyelin phosphodiesterase activity.</t>
  </si>
  <si>
    <t>ADAM Metallopeptidase With Thrombospondin Type 1 Motif 7. The protein encoded by this gene is a member of the ADAMTS (a disintegrin and metalloproteinase with thrombospondin motifs) family. Members of this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May regulate vascular smooth muscle cell (VSMC) migration</t>
  </si>
  <si>
    <t>CaspaseN4. This gene encodes a protein that is a member of the cysteine-aspartic acid protease (caspase) family. Sequential activation of caspases plays a central role in the execution-phase of cell apoptosis. Caspases exist as inactive proenzymes composed of a prodomain and a large and small protease subunit. Activation of caspases requires proteolytic processing at conserved internal aspartic residues to generate a heterodimeric enzyme consisting of the large and small subunits. Inflammatory caspase.</t>
  </si>
  <si>
    <t>NACHT, LRR and PYD domains-containing protein 3 [Strongylocentrotus purpuratus] (98% coverage, 100% identity)</t>
  </si>
  <si>
    <t>Sp-NLR3</t>
  </si>
  <si>
    <t>scavenger receptor class B member 1 isoform X1 [Strongylocentrotus purpuratus] (78% coverage, 100% identity)</t>
  </si>
  <si>
    <t>Sp-SRb1</t>
  </si>
  <si>
    <t>pol polyprotein-like-60. putative transposon Ty3-I Gag-Pol polyprotein [Apostichopus japonicus] but poor match (45% coverage, 59% identity)</t>
  </si>
  <si>
    <t>hypothetical protein-449. FH1/FH2 domain-containing protein 3 isoform X2 [Strongylocentrotus purpuratus] (97% coverage 89% idnentity). Actin-organizing protein that may cause stress fiber formation together with cell elongation (By similarity). Isoform 4 may play a role in actin filament polymerization in cardiomyocytes.</t>
  </si>
  <si>
    <t>Sp-Fhod3</t>
  </si>
  <si>
    <t xml:space="preserve">CathepsinL-Like2. The protein encoded by this gene is a lysosomal cysteine proteinase that plays a major role in intracellular protein catabolism. Its substrates include collagen and elastin, as well as alpha-1 protease inhibitor, a major controlling element of neutrophil elastase activity. The encoded protein has been implicated in several pathologic processes, including myofibril necrosis in myopathies and in myocardial ischemia, and in the renal tubular response to proteinuria. Important for the overall degradation of proteins in lysosomes. </t>
  </si>
  <si>
    <t xml:space="preserve">betaine-homocysteine methyltransferase-7. Involved in the regulation of homocysteine metabolism. Converts betaine and homocysteine to dimethylglycine and methionine, respectively. This reaction is also required for the irreversible oxidation of choline. </t>
  </si>
  <si>
    <t>Sp-Pym1</t>
  </si>
  <si>
    <t xml:space="preserve"> partner of Y14 and mago [Strongylocentrotus purpuratus] (100% coverage, 99.5% identity). Key regulator of the exon junction complex (EJC), a multiprotein complex that associates immediately upstream of the exon-exon junction on mRNAs and serves as a positional landmark for the intron exon structure of genes and directs post-transcriptional processes in the cytoplasm such as mRNA export, nonsense-mediated mRNA decay (NMD) or translation. RNA metabolism</t>
  </si>
  <si>
    <t>hypothetical protein-2259. Uncharacterized protein</t>
  </si>
  <si>
    <t>hypothetical protein-324. Uncharacterized protein</t>
  </si>
  <si>
    <t>hypothetical protein-748. Uncharacterized protein</t>
  </si>
  <si>
    <t>kinesin-related protein 4 isoform X2 [Strongylocentrotus purpuratus] (99% coverage, 97% identity). This gene encodes a member of the kinesin 4 subfamily of kinesin related proteins. The encoded protein is an ATP dependent microtubule-based motor protein that is involved in the intracellular transport of membranous organelles. This protein also associates with condensed chromosome arms and may be involved in maintaining chromosome integrity during mitosis. This protein may also be involved in the organization of the central spindle prior to cytokinesis.</t>
  </si>
  <si>
    <t>Sp-Kif4</t>
  </si>
  <si>
    <t>keratin, type II cytoskeletal 2 epidermal-like [Strongylocentrotus purpuratus] (100% coverage 100% identity)</t>
  </si>
  <si>
    <t>Sp-Krt2</t>
  </si>
  <si>
    <t>hypothetical protein-571; Uncharacterized protein</t>
  </si>
  <si>
    <t>Sp-Tchh</t>
  </si>
  <si>
    <t>Best match is trichohyalin [Strongylocentrotus purpuratus] (98% coverage 94% identity). Intermediate filament-associated protein that associates in regular arrays with keratin intermediate filaments (KIF) of the inner root sheath cells of the hair follicle and the granular layer of the epidermis. It later becomes cross-linked to KIF by isodipeptide bonds. It may serve as scaffold protein, together with involucrin, in the organization of the cell envelope or even anchor the cell envelope to the KIF network.</t>
  </si>
  <si>
    <t>Sp-Lgmn</t>
  </si>
  <si>
    <t>legumain [Strongylocentrotus purpuratus] (99% coverage 99.5% identity). This gene encodes a cysteine protease that has a strict specificity for hydrolysis of asparaginyl bonds. Can also cleave aspartyl bonds slowly, especially under acidic conditions. Required for normal lysosomal protein degradation in renal proximal tubules. Required for normal degradation of internalized EGFR. Plays a role in the regulation of cell proliferation via its role in EGFR degradation (By similarity). May be involved in the processing of proteins for MHC class II antigen presentation in the lysosomal/endosomal system.</t>
  </si>
  <si>
    <t xml:space="preserve">TAUT taurine transporter. Solute Carrier Family 6 (Neurotransmitter Transporter, Taurine), Member 6. Sodium-dependent taurine and beta-alanine transporter. Among its related pathways are Transport of glucose and other sugars, bile salts and organic acids, metal ions and amine compounds and Amino acid transport across the plasma membrane. Gene Ontology (GO) annotations related to this gene include neurotransmitter:sodium symporter activity and taurine transmembrane transporter activity. </t>
  </si>
  <si>
    <t>ADP RIBOSYL CYCLASE, cyclic ADP-ribose hydrolase also called Bone Marrow Stromal Cell Antigen 1 (Bst1). Bone marrow stromal cell antigen-1 is a stromal cell line-derived glycosylphosphatidylinositol-anchored molecule that facilitates pre-B-cell growth. Synthesizes the second messengers cyclic ADP-ribose and nicotinate-adenine dinucleotide phosphate, the former a second messenger that elicits calcium release from intracellular stores.</t>
  </si>
  <si>
    <t>Uncharacterized protein</t>
  </si>
  <si>
    <t>Sp-Ctsb</t>
  </si>
  <si>
    <t>cathepsin B [Strongylocentrotus purpuratus] (100% coverage 98.6% identity). This enzyme is a lysosomal cysteine protease with both endopeptidase and exopeptidase activity that may play a role in protein turnover. It is also known as amyloid precursor protein secretase and is involved in the proteolytic processing of amyloid precursor protein (APP). Incomplete proteolytic processing of APP has been suggested to be a causative factor in Alzheimer's disease, the most common cause of dementia. Thiol protease which is believed to participate in intracellular degradation and turnover of proteins.</t>
  </si>
  <si>
    <t xml:space="preserve">phosphatidic acid phosphatase type 2C-like. The protein encoded by this gene is a member of the phosphatidic acid phosphatase (PAP) family. PAPs convert phosphatidic acid to diacylglycerol, and function in synthesis of glycerolipids and in phospholipase D-mediated signal transduction. This enzyme is an integral membrane glycoprotein that plays a role in the hydrolysis and uptake of lipids from extracellular space. Broad-specificity phosphohydrolase that dephosphorylates exogenous bioactive glycerolipids and sphingolipids. Catalyzes the conversion of phosphatidic acid (PA) to diacylglycerol (DG). Pivotal regulator of lysophosphatidic acid (LPA) signaling in the cardiovascular system. </t>
  </si>
  <si>
    <t>Alpha actinins belong to the spectrin gene superfamily which represents a diverse group of cytoskeletal proteins, including the alpha and beta spectrins and dystrophins. Alpha actinin is an actin-binding protein with multiple roles in different cell types. In nonmuscle cells, the cytoskeletal isoform is found along microfilament bundles and adherens-type junctions, where it is involved in binding actin to the membrane. In contrast, skeletal, cardiac, and smooth muscle isoforms are localized to the Z-disc and analogous dense bodies, where they help anchor the myofibrillar actin filaments. </t>
  </si>
  <si>
    <t>Solute Carrier Family 29 (Equilibrative Nucleoside Transporter), Member 1. This gene is a member of the equilibrative nucleoside transporter family. Mediates both influx and efflux of nucleosides across the membrane. The gene encodes a transmembrane glycoprotein that localizes to the plasma and mitochondrial membranes and mediates the cellular uptake of nucleosides from the surrounding medium. Nucleoside transporters are required for nucleotide synthesis in cells that lack de novo nucleoside synthesis pathways,</t>
  </si>
  <si>
    <t>Tropomyosin 1. This gene is a member of the tropomyosin family of highly conserved, widely distributed actin-binding proteins involved in the contractile system of striated and smooth muscles and the cytoskeleton of non-muscle cells. Tropomyosin is composed of two alpha-helical chains arranged as a coiled-coil. It is polymerized end to end along the two grooves of actin filaments and provides stability to the filaments. The encoded protein is one type of alpha helical chain that forms the predominant tropomyosin of striated muscle, where it also functions in association with the troponin complex to regulate the calcium-dependent interaction of actin and myosin during muscle contraction.</t>
  </si>
  <si>
    <t>ras association domain-containing protein 10 [Strongylocentrotus purpuratus] (100% coverage 100% identity). Not much information for this gene. Plays an important role in regulating embryonic neurogenesis.</t>
  </si>
  <si>
    <t>maternal embryonic leucine zipper kinase. Serine/threonine-protein kinase involved in various processes such as cell cycle regulation, self-renewal of stem cells, apoptosis and splicing regulation. Acts as a regulator of cell cycle, notably by mediating phosphorylation of CDC25B, promoting localization of CDC25B to the centrosome and the spindle poles during mitosis.</t>
  </si>
  <si>
    <t>Sp-LrpL_8</t>
  </si>
  <si>
    <t xml:space="preserve">low-density lipoprotein receptor-related protein 8 isoform X1 [Strongylocentrotus purpuratus] (94% coverage and 72% identity).Also called Apolipoprotein E Receptor 2. This gene encodes a member of the low density lipoprotein receptor (LDLR) family. Low density lipoprotein receptors are cell surface proteins that play roles in both signal transduction and receptor-mediated endocytosis of specific ligands for lysosomal degradation. The encoded protein plays a critical role in the migration of neurons during development by mediating Reelin signaling, and also functions as a receptor for the cholesterol transport protein apolipoprotein E. </t>
  </si>
  <si>
    <t xml:space="preserve">glutathione peroxidase-1. he protein encoded by this gene belongs to the glutathione peroxidase family, members of which catalyze the reduction of organic hydroperoxides and hydrogen peroxide (H2O2) by glutathione, and thereby protect cells against oxidative damage. Other studies indicate that H2O2 is also essential for growth-factor mediated signal transduction, mitochondrial function, and maintenance of thiol redox-balance; therefore, by limiting H2O2 accumulation, glutathione peroxidases are also involved in modulating these processes. </t>
  </si>
  <si>
    <t xml:space="preserve">Transducer of erbB-2. This gene encodes a member of the transducer of erbB-2 /B-cell translocation gene protein family. Members of this family are anti-proliferative factors that have the potential to regulate cell growth. The encoded protein may function as a tumor suppressor. Among its related pathways are Signaling by BMP and Immune response IL-2 activation and signaling pathway. Gene Ontology (GO) annotations related to this gene include transcription corepressor activity and SMAD binding. </t>
  </si>
  <si>
    <t xml:space="preserve">putative oxidoreductase GLYR1 isoform X2 [Strongylocentrotus purpuratus] (81% coverage, 97% identity)Nucleosome-destabilizing factor that is recruited to genes during transcriptional activation (PubMed:29759984). Facilitates Pol II transcription through nucleosomes (PubMed:29759984). Binds DNA (in vitro) (PubMed:29759984). Recognizes and binds trimethylated 'Lys-36' of histone H3 (H3K36me3) (PubMed:20850016). Promotes KDM1B demethylase activity (PubMed:23260659). Stimulates the acetylation of 'Lys-56' of nucleosomal histone H3 (H3K56ac) by EP300 </t>
  </si>
  <si>
    <t>Sp-Glyr1L</t>
  </si>
  <si>
    <t xml:space="preserve">protein kinase domain containing, cytoplasmic-like. Secreted tyrosine-protein kinase that mediates phosphorylation of extracellular proteins and endogenous proteins in the secretory pathway, which is essential for patterning at organogenesis stages. Mediates phosphorylation of MMP1, MMP13, MMP14, MMP19 and ERP29. Required for longitudinal bone growth through regulation of chondrocyte differentiation. May be indirectly involved in protein transport from the Golgi apparatus to the plasma membrane. </t>
  </si>
  <si>
    <t>alpha-tubulin. Microtubules of the eukaryotic cytoskeleton perform essential and diverse functions and are composed of a heterodimer of alpha and beta tubulins.</t>
  </si>
  <si>
    <t xml:space="preserve">collagen-fibrillar I/II/III. Fibrillar collagen molecules are trimers that can be composed of one or more types of alpha chains. Fibrillar forming collagen is a minor connective tissue component of nearly ubiquitous distribution. Type V collagen binds to DNA, heparan sulfate, thrombospondin, heparin, and insulin. </t>
  </si>
  <si>
    <t>Sp-Z12, DNA-binding protein with twelve Zn fingers.</t>
  </si>
  <si>
    <t>arylsulfatase, The protein encoded by this gene hydrolyzes cerebroside sulfate to cerebroside and sulfate. Among its related pathways are Innate Immune System and Metabolism.</t>
  </si>
  <si>
    <t xml:space="preserve">Type I collagen is a member of group I collagen (fibrillar forming collagen). type I collagen whose triple helix comprises two alpha1 chains and one alpha2 chain. Type I is a fibril-forming collagen found in most connective tissues and is abundant in bone, cornea, dermis and tendon. </t>
  </si>
  <si>
    <t>hypothetical protein-2064. Uncharacterized protein.</t>
  </si>
  <si>
    <t>profilin-4 isoform X1 [Strongylocentrotus purpuratus] (100% coverage, 100% identity). Binds to phosphatidylinositol 3-phosphate (PtdIns(3)P), phosphatidylinositol 4,5-bisphosphate (PtdIns(4,5)P2), phosphatidylinositol 4-phosphate (PtdIns(4)P) and phosphatidic acid (PA). Does not bind to actin (PubMed:19419568), contrary to other family members.</t>
  </si>
  <si>
    <t>Sp-Pfn4</t>
  </si>
  <si>
    <t>Sp-Bmp1/TldL2, BMP1 (Bone Morphogenetic Protein 1) This gene encodes a protein that is capable of inducing formation of cartilage in vivo. Although other bone morphogenetic proteins are members of the TGF-beta superfamily, this gene encodes a protein that is not closely related to other known growth factors. Cleaves the C-terminal propeptides of procollagen I, II and III. Induces cartilage and bone formation. May participate in dorsoventral patterning during early development by cleaving chordin (CHRD). Responsible for the proteolytic activation of lysyl oxidase LOX.</t>
  </si>
  <si>
    <t xml:space="preserve">Clect_35 lectin. </t>
  </si>
  <si>
    <t>Biomineralization_MSP130, mesenchyme specific protein, 130 kDa</t>
  </si>
  <si>
    <t xml:space="preserve">neuromedin B receptor-like-4. This gene encodes a 7-transmembrane G protein-coupled receptor that binds neuromedin B, which is a growth factor and mitogen for gastrointestinal epithelial tissue and for normal and neoplastic lung. This receptor may play a role in smooth muscle contraction, neuronal responses, and the regulation of cell growth. </t>
  </si>
  <si>
    <t>Cytoskeleton/Cilia</t>
  </si>
  <si>
    <t>Tubulointerstitial nephritis antigen, Mediates adhesion of proximal tubule epithelial cells via integrins alpha3-beta1 and alphaV-beta3.</t>
  </si>
  <si>
    <t>twitchin isoform X1 [Strongylocentrotus purpuratus] (100% coverage and 87% identity). Regulator of muscle contraction and relaxation. Senses mechanical strain that occurs during muscle activity by unfolding in clearly resolvable steps at differing forces (PubMed:18390597, PubMed:7190524). Plays a role in the organization of sarcomeres in body wall muscles. Key component in the assembly and functioning of vertebrate striated muscles. By providing connections at the level of individual microfilaments, it contributes to the fine balance of forces between the two halves of the sarcomere. The size and extensibility of the cross-links are the main determinants of sarcomere extensibility properties of muscle. In non-muscle cells, seems to play a role in chromosome condensation and chromosome segregation during mitosis. Might link the lamina network to chromatin or nuclear actin, or both during interphase.</t>
  </si>
  <si>
    <t>Category</t>
  </si>
  <si>
    <t>Adhesion/ ECM</t>
  </si>
  <si>
    <t>Biomineralization</t>
  </si>
  <si>
    <t>log2 Fold Change</t>
  </si>
  <si>
    <t>ES - Down</t>
  </si>
  <si>
    <t>ES - Up</t>
  </si>
  <si>
    <t>DNA/RNA Metabolism</t>
  </si>
  <si>
    <t>Ensemble ID Gene</t>
  </si>
  <si>
    <t>Ensembl ID Protein</t>
  </si>
  <si>
    <t>Immunity/Lectins</t>
  </si>
  <si>
    <t>Nerve Function</t>
  </si>
  <si>
    <t>Protein Trafficking</t>
  </si>
  <si>
    <t>RN-Up</t>
  </si>
  <si>
    <t>Total shared</t>
  </si>
  <si>
    <t>Normalized 
Base Mean</t>
  </si>
  <si>
    <t>Function Information</t>
  </si>
  <si>
    <r>
      <t>interferon regulatory factor, Sp-irf1. Transcriptional regulator which displays a remarkable functional diversity in the regulation of cellular responses. These include the regulation of IFN and IFN-inducible genes, host response to viral and bacterial infections, regulation of many genes expressed during hematopoiesis, inflammation, immune responses and cell proliferation and differentiation, regulation of the cell cycle and induction of growth arrest and programmed cell death following DNA damage. Stimulates both innate and acquired immune responses through the activation of specific target genes and can act as a transcriptional activator and repressor regulating target genes by binding to an </t>
    </r>
    <r>
      <rPr>
        <b/>
        <sz val="11"/>
        <rFont val="Calibri"/>
        <family val="2"/>
        <scheme val="minor"/>
      </rPr>
      <t>interferon</t>
    </r>
    <r>
      <rPr>
        <sz val="11"/>
        <rFont val="Calibri"/>
        <family val="2"/>
        <scheme val="minor"/>
      </rPr>
      <t>-stimulated response element (ISRE) in their promoters. </t>
    </r>
  </si>
  <si>
    <t>SPU name</t>
  </si>
  <si>
    <t>ES-Down</t>
  </si>
  <si>
    <t>Log2 fold change std error</t>
  </si>
  <si>
    <t>Expressed in RN &lt;-1&gt;1 direction</t>
  </si>
  <si>
    <t>RN-down</t>
  </si>
  <si>
    <t>ES-Up</t>
  </si>
  <si>
    <r>
      <t xml:space="preserve">Supplementary Table S2. Age-related differentially expressed genes from </t>
    </r>
    <r>
      <rPr>
        <b/>
        <i/>
        <sz val="12"/>
        <color theme="1"/>
        <rFont val="Calibri"/>
        <family val="2"/>
        <scheme val="minor"/>
      </rPr>
      <t>M. franciscanus</t>
    </r>
    <r>
      <rPr>
        <b/>
        <sz val="12"/>
        <color theme="1"/>
        <rFont val="Calibri"/>
        <family val="2"/>
        <scheme val="minor"/>
      </rPr>
      <t xml:space="preserve"> Aristotle's Lantern Muscle (ALM) curated into custom sea urchin gene ontology categor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
  </numFmts>
  <fonts count="8" x14ac:knownFonts="1">
    <font>
      <sz val="11"/>
      <color theme="1"/>
      <name val="Calibri"/>
      <family val="2"/>
      <scheme val="minor"/>
    </font>
    <font>
      <b/>
      <sz val="11"/>
      <color theme="1"/>
      <name val="Calibri"/>
      <family val="2"/>
      <scheme val="minor"/>
    </font>
    <font>
      <sz val="11"/>
      <name val="Calibri"/>
      <family val="2"/>
      <scheme val="minor"/>
    </font>
    <font>
      <sz val="10"/>
      <name val="Segoe UI"/>
      <family val="2"/>
    </font>
    <font>
      <sz val="10"/>
      <name val="Source Sans Pro"/>
      <family val="2"/>
    </font>
    <font>
      <b/>
      <sz val="11"/>
      <name val="Calibri"/>
      <family val="2"/>
      <scheme val="minor"/>
    </font>
    <font>
      <b/>
      <sz val="12"/>
      <color theme="1"/>
      <name val="Calibri"/>
      <family val="2"/>
      <scheme val="minor"/>
    </font>
    <font>
      <b/>
      <i/>
      <sz val="12"/>
      <color theme="1"/>
      <name val="Calibri"/>
      <family val="2"/>
      <scheme val="minor"/>
    </font>
  </fonts>
  <fills count="7">
    <fill>
      <patternFill patternType="none"/>
    </fill>
    <fill>
      <patternFill patternType="gray125"/>
    </fill>
    <fill>
      <patternFill patternType="solid">
        <fgColor rgb="FF00B0F0"/>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theme="0"/>
        <bgColor indexed="64"/>
      </patternFill>
    </fill>
  </fills>
  <borders count="5">
    <border>
      <left/>
      <right/>
      <top/>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7">
    <xf numFmtId="0" fontId="0" fillId="0" borderId="0" xfId="0"/>
    <xf numFmtId="0" fontId="1" fillId="0" borderId="1" xfId="0" applyFont="1" applyBorder="1"/>
    <xf numFmtId="0" fontId="1" fillId="0" borderId="1" xfId="0" applyFont="1" applyBorder="1" applyAlignment="1">
      <alignment wrapText="1"/>
    </xf>
    <xf numFmtId="0" fontId="1" fillId="0" borderId="2" xfId="0" applyFont="1" applyBorder="1" applyAlignment="1">
      <alignment horizontal="left" wrapText="1"/>
    </xf>
    <xf numFmtId="0" fontId="1" fillId="0" borderId="1" xfId="0" applyFont="1" applyBorder="1" applyAlignment="1">
      <alignment horizontal="center" wrapText="1"/>
    </xf>
    <xf numFmtId="0" fontId="1" fillId="0" borderId="3" xfId="0" applyFont="1" applyBorder="1" applyAlignment="1">
      <alignment wrapText="1"/>
    </xf>
    <xf numFmtId="0" fontId="1" fillId="0" borderId="0" xfId="0" applyFont="1"/>
    <xf numFmtId="0" fontId="2" fillId="0" borderId="0" xfId="0" applyFont="1" applyAlignment="1">
      <alignment vertical="center"/>
    </xf>
    <xf numFmtId="0" fontId="2" fillId="0" borderId="0" xfId="0" applyFont="1" applyAlignment="1"/>
    <xf numFmtId="0" fontId="0" fillId="0" borderId="0" xfId="0" applyFill="1"/>
    <xf numFmtId="0" fontId="2" fillId="0" borderId="0" xfId="0" applyFont="1" applyFill="1" applyAlignment="1">
      <alignment vertical="center"/>
    </xf>
    <xf numFmtId="0" fontId="0" fillId="3" borderId="0" xfId="0" applyFill="1"/>
    <xf numFmtId="0" fontId="3" fillId="0" borderId="0" xfId="0" applyFont="1"/>
    <xf numFmtId="0" fontId="2" fillId="0" borderId="0" xfId="0" applyFont="1"/>
    <xf numFmtId="0" fontId="3" fillId="0" borderId="0" xfId="0" applyFont="1" applyFill="1"/>
    <xf numFmtId="0" fontId="4" fillId="0" borderId="0" xfId="0" applyFont="1" applyFill="1"/>
    <xf numFmtId="0" fontId="2" fillId="3" borderId="0" xfId="0" applyFont="1" applyFill="1"/>
    <xf numFmtId="0" fontId="2" fillId="0" borderId="0" xfId="0" applyFont="1" applyFill="1" applyAlignment="1"/>
    <xf numFmtId="164" fontId="2" fillId="0" borderId="0" xfId="0" applyNumberFormat="1" applyFont="1"/>
    <xf numFmtId="11" fontId="2" fillId="0" borderId="0" xfId="0" applyNumberFormat="1" applyFont="1"/>
    <xf numFmtId="0" fontId="2" fillId="0" borderId="0" xfId="0" applyFont="1" applyFill="1"/>
    <xf numFmtId="164" fontId="2" fillId="0" borderId="0" xfId="0" applyNumberFormat="1" applyFont="1" applyFill="1"/>
    <xf numFmtId="11" fontId="2" fillId="0" borderId="0" xfId="0" applyNumberFormat="1" applyFont="1" applyFill="1"/>
    <xf numFmtId="0" fontId="2" fillId="5" borderId="0" xfId="0" applyFont="1" applyFill="1"/>
    <xf numFmtId="0" fontId="2" fillId="0" borderId="0" xfId="0" applyFont="1" applyFill="1" applyBorder="1"/>
    <xf numFmtId="164" fontId="2" fillId="0" borderId="0" xfId="0" applyNumberFormat="1" applyFont="1" applyFill="1" applyBorder="1"/>
    <xf numFmtId="0" fontId="2" fillId="6" borderId="0" xfId="0" applyFont="1" applyFill="1"/>
    <xf numFmtId="0" fontId="2" fillId="2" borderId="0" xfId="0" applyFont="1" applyFill="1"/>
    <xf numFmtId="0" fontId="2" fillId="3" borderId="0" xfId="0" applyFont="1" applyFill="1" applyProtection="1">
      <protection locked="0"/>
    </xf>
    <xf numFmtId="165" fontId="2" fillId="0" borderId="0" xfId="0" applyNumberFormat="1" applyFont="1"/>
    <xf numFmtId="165" fontId="2" fillId="0" borderId="0" xfId="0" applyNumberFormat="1" applyFont="1" applyFill="1"/>
    <xf numFmtId="165" fontId="2" fillId="0" borderId="0" xfId="0" applyNumberFormat="1" applyFont="1" applyFill="1" applyBorder="1"/>
    <xf numFmtId="0" fontId="2" fillId="0" borderId="0" xfId="0" applyFont="1" applyAlignment="1">
      <alignment vertical="center" wrapText="1"/>
    </xf>
    <xf numFmtId="0" fontId="5" fillId="0" borderId="1" xfId="0" applyFont="1" applyBorder="1"/>
    <xf numFmtId="0" fontId="0" fillId="4" borderId="0" xfId="0" applyFill="1"/>
    <xf numFmtId="0" fontId="6" fillId="0" borderId="0" xfId="0" applyFont="1"/>
    <xf numFmtId="0" fontId="1" fillId="0" borderId="4" xfId="0" applyFont="1" applyBorder="1" applyAlignment="1">
      <alignment horizontal="center"/>
    </xf>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DDE9FE-26FC-42F3-8882-0D7BDD4251E9}">
  <dimension ref="A1:AH193"/>
  <sheetViews>
    <sheetView tabSelected="1" workbookViewId="0">
      <selection activeCell="A2" sqref="A2"/>
    </sheetView>
  </sheetViews>
  <sheetFormatPr defaultRowHeight="14.5" x14ac:dyDescent="0.35"/>
  <cols>
    <col min="1" max="1" width="19.453125" customWidth="1"/>
    <col min="2" max="2" width="12.6328125" customWidth="1"/>
    <col min="3" max="3" width="14.6328125" customWidth="1"/>
    <col min="4" max="4" width="16.7265625" bestFit="1" customWidth="1"/>
    <col min="5" max="5" width="17.54296875" bestFit="1" customWidth="1"/>
    <col min="6" max="6" width="12" customWidth="1"/>
    <col min="13" max="15" width="10.6328125" customWidth="1"/>
    <col min="18" max="20" width="10.6328125" customWidth="1"/>
    <col min="21" max="21" width="80.6328125" style="13" customWidth="1"/>
  </cols>
  <sheetData>
    <row r="1" spans="1:23" s="6" customFormat="1" ht="15.5" x14ac:dyDescent="0.35">
      <c r="A1" s="35" t="s">
        <v>555</v>
      </c>
    </row>
    <row r="2" spans="1:23" x14ac:dyDescent="0.35">
      <c r="G2" s="36" t="s">
        <v>0</v>
      </c>
      <c r="H2" s="36"/>
      <c r="I2" s="36"/>
      <c r="J2" s="36"/>
      <c r="K2" s="36"/>
      <c r="L2" s="36"/>
    </row>
    <row r="3" spans="1:23" s="1" customFormat="1" ht="50.25" customHeight="1" thickBot="1" x14ac:dyDescent="0.4">
      <c r="A3" s="1" t="s">
        <v>532</v>
      </c>
      <c r="B3" s="1" t="s">
        <v>1</v>
      </c>
      <c r="C3" s="2" t="s">
        <v>549</v>
      </c>
      <c r="D3" s="1" t="s">
        <v>540</v>
      </c>
      <c r="E3" s="1" t="s">
        <v>539</v>
      </c>
      <c r="F3" s="2" t="s">
        <v>2</v>
      </c>
      <c r="G3" s="3" t="s">
        <v>286</v>
      </c>
      <c r="H3" s="2" t="s">
        <v>287</v>
      </c>
      <c r="I3" s="4" t="s">
        <v>288</v>
      </c>
      <c r="J3" s="2" t="s">
        <v>289</v>
      </c>
      <c r="K3" s="2" t="s">
        <v>290</v>
      </c>
      <c r="L3" s="5" t="s">
        <v>291</v>
      </c>
      <c r="M3" s="2" t="s">
        <v>546</v>
      </c>
      <c r="N3" s="4" t="s">
        <v>535</v>
      </c>
      <c r="O3" s="2" t="s">
        <v>551</v>
      </c>
      <c r="P3" s="1" t="s">
        <v>3</v>
      </c>
      <c r="Q3" s="1" t="s">
        <v>4</v>
      </c>
      <c r="R3" s="2" t="s">
        <v>5</v>
      </c>
      <c r="S3" s="2" t="s">
        <v>552</v>
      </c>
      <c r="T3" s="2" t="s">
        <v>357</v>
      </c>
      <c r="U3" s="33" t="s">
        <v>547</v>
      </c>
    </row>
    <row r="4" spans="1:23" x14ac:dyDescent="0.35">
      <c r="A4" t="s">
        <v>533</v>
      </c>
      <c r="B4" s="13" t="s">
        <v>9</v>
      </c>
      <c r="C4" s="13" t="s">
        <v>88</v>
      </c>
      <c r="D4" s="13" t="s">
        <v>170</v>
      </c>
      <c r="E4" s="13" t="s">
        <v>171</v>
      </c>
      <c r="F4" s="13" t="s">
        <v>249</v>
      </c>
      <c r="G4" s="13">
        <v>9</v>
      </c>
      <c r="H4" s="13">
        <v>12</v>
      </c>
      <c r="I4" s="13">
        <v>14</v>
      </c>
      <c r="J4" s="13">
        <v>297</v>
      </c>
      <c r="K4" s="13">
        <v>45</v>
      </c>
      <c r="L4" s="13">
        <v>111</v>
      </c>
      <c r="M4" s="29">
        <v>65.596107456779507</v>
      </c>
      <c r="N4" s="29">
        <v>2.6023193252685699</v>
      </c>
      <c r="O4" s="18">
        <v>0.509363956066612</v>
      </c>
      <c r="P4" s="13">
        <v>3.2393944702191399E-7</v>
      </c>
      <c r="Q4" s="13">
        <v>1.3202391135101301E-4</v>
      </c>
      <c r="R4" s="13" t="s">
        <v>83</v>
      </c>
      <c r="S4" s="9"/>
      <c r="T4" s="13"/>
      <c r="U4" s="7" t="s">
        <v>298</v>
      </c>
      <c r="V4" s="13"/>
      <c r="W4" s="13"/>
    </row>
    <row r="5" spans="1:23" x14ac:dyDescent="0.35">
      <c r="A5" t="s">
        <v>533</v>
      </c>
      <c r="B5" s="13" t="s">
        <v>25</v>
      </c>
      <c r="C5" s="13" t="s">
        <v>99</v>
      </c>
      <c r="D5" s="13" t="s">
        <v>181</v>
      </c>
      <c r="E5" s="13" t="s">
        <v>182</v>
      </c>
      <c r="F5" s="13" t="s">
        <v>254</v>
      </c>
      <c r="G5" s="13">
        <v>12</v>
      </c>
      <c r="H5" s="13">
        <v>26</v>
      </c>
      <c r="I5" s="13">
        <v>7</v>
      </c>
      <c r="J5" s="13">
        <v>59</v>
      </c>
      <c r="K5" s="13">
        <v>112</v>
      </c>
      <c r="L5" s="13">
        <v>179</v>
      </c>
      <c r="M5" s="29">
        <v>59.037355484247598</v>
      </c>
      <c r="N5" s="29">
        <v>2.0771810345134898</v>
      </c>
      <c r="O5" s="18">
        <v>0.51484683217524596</v>
      </c>
      <c r="P5" s="13">
        <v>5.4704439434230503E-5</v>
      </c>
      <c r="Q5" s="13">
        <v>7.9532577121310209E-3</v>
      </c>
      <c r="R5" s="13" t="s">
        <v>83</v>
      </c>
      <c r="S5" s="9"/>
      <c r="T5" s="13"/>
      <c r="U5" s="7" t="s">
        <v>299</v>
      </c>
      <c r="V5" s="13"/>
      <c r="W5" s="13"/>
    </row>
    <row r="6" spans="1:23" x14ac:dyDescent="0.35">
      <c r="A6" t="s">
        <v>533</v>
      </c>
      <c r="B6" s="13" t="s">
        <v>407</v>
      </c>
      <c r="C6" s="13" t="s">
        <v>408</v>
      </c>
      <c r="D6" s="13"/>
      <c r="E6" s="13"/>
      <c r="F6" s="13"/>
      <c r="G6" s="13">
        <v>19</v>
      </c>
      <c r="H6" s="13">
        <v>34</v>
      </c>
      <c r="I6" s="13">
        <v>43</v>
      </c>
      <c r="J6" s="13">
        <v>300</v>
      </c>
      <c r="K6" s="13">
        <v>63</v>
      </c>
      <c r="L6" s="13">
        <v>255</v>
      </c>
      <c r="M6" s="29">
        <v>97.785721981080101</v>
      </c>
      <c r="N6" s="29">
        <v>1.93210692108495</v>
      </c>
      <c r="O6" s="18">
        <v>0.45280282436611502</v>
      </c>
      <c r="P6" s="19">
        <v>1.98124512702241E-5</v>
      </c>
      <c r="Q6" s="13">
        <v>3.6758011270824E-3</v>
      </c>
      <c r="R6" s="13" t="s">
        <v>83</v>
      </c>
      <c r="S6" s="9"/>
      <c r="T6" s="13"/>
      <c r="U6" s="8" t="s">
        <v>464</v>
      </c>
      <c r="V6" s="13"/>
      <c r="W6" s="13"/>
    </row>
    <row r="7" spans="1:23" s="9" customFormat="1" x14ac:dyDescent="0.35">
      <c r="A7" t="s">
        <v>533</v>
      </c>
      <c r="B7" s="20" t="s">
        <v>414</v>
      </c>
      <c r="C7" s="13" t="s">
        <v>470</v>
      </c>
      <c r="D7" s="13"/>
      <c r="E7" s="13"/>
      <c r="F7" s="13"/>
      <c r="G7" s="13">
        <v>33</v>
      </c>
      <c r="H7" s="13">
        <v>11</v>
      </c>
      <c r="I7" s="13">
        <v>27</v>
      </c>
      <c r="J7" s="13">
        <v>136</v>
      </c>
      <c r="K7" s="13">
        <v>128</v>
      </c>
      <c r="L7" s="13">
        <v>205</v>
      </c>
      <c r="M7" s="29">
        <v>80.838545264616798</v>
      </c>
      <c r="N7" s="29">
        <v>1.8672727091686601</v>
      </c>
      <c r="O7" s="18">
        <v>0.47730224795509602</v>
      </c>
      <c r="P7" s="19">
        <v>9.1482252507544201E-5</v>
      </c>
      <c r="Q7" s="13">
        <v>1.1907540730838001E-2</v>
      </c>
      <c r="R7" s="13" t="s">
        <v>83</v>
      </c>
      <c r="T7" s="13"/>
      <c r="U7" s="8" t="s">
        <v>469</v>
      </c>
      <c r="V7" s="20"/>
      <c r="W7" s="20"/>
    </row>
    <row r="8" spans="1:23" x14ac:dyDescent="0.35">
      <c r="A8" t="s">
        <v>533</v>
      </c>
      <c r="B8" s="20" t="s">
        <v>423</v>
      </c>
      <c r="C8" s="20" t="s">
        <v>424</v>
      </c>
      <c r="D8" s="20"/>
      <c r="E8" s="20"/>
      <c r="F8" s="20"/>
      <c r="G8" s="20">
        <v>10</v>
      </c>
      <c r="H8" s="20">
        <v>17</v>
      </c>
      <c r="I8" s="20">
        <v>66</v>
      </c>
      <c r="J8" s="20">
        <v>268</v>
      </c>
      <c r="K8" s="20">
        <v>45</v>
      </c>
      <c r="L8" s="20">
        <v>255</v>
      </c>
      <c r="M8" s="30">
        <v>88.597319977889896</v>
      </c>
      <c r="N8" s="30">
        <v>1.8081880612279699</v>
      </c>
      <c r="O8" s="21">
        <v>0.52357830191627597</v>
      </c>
      <c r="P8" s="20">
        <v>5.5332157024171697E-4</v>
      </c>
      <c r="Q8" s="20">
        <v>4.6161501871742699E-2</v>
      </c>
      <c r="R8" s="20" t="s">
        <v>83</v>
      </c>
      <c r="S8" s="9"/>
      <c r="T8" s="20"/>
      <c r="U8" s="17" t="s">
        <v>474</v>
      </c>
      <c r="V8" s="13"/>
      <c r="W8" s="13"/>
    </row>
    <row r="9" spans="1:23" x14ac:dyDescent="0.35">
      <c r="A9" t="s">
        <v>533</v>
      </c>
      <c r="B9" s="20" t="s">
        <v>377</v>
      </c>
      <c r="C9" s="13" t="s">
        <v>378</v>
      </c>
      <c r="D9" s="13"/>
      <c r="E9" s="13"/>
      <c r="F9" s="13"/>
      <c r="G9" s="13">
        <v>40</v>
      </c>
      <c r="H9" s="13">
        <v>41</v>
      </c>
      <c r="I9" s="13">
        <v>68</v>
      </c>
      <c r="J9" s="13">
        <v>20</v>
      </c>
      <c r="K9" s="13">
        <v>10</v>
      </c>
      <c r="L9" s="13">
        <v>24</v>
      </c>
      <c r="M9" s="29">
        <v>34.817907567180796</v>
      </c>
      <c r="N9" s="29">
        <v>-1.61538307126791</v>
      </c>
      <c r="O9" s="18">
        <v>0.463648247488822</v>
      </c>
      <c r="P9" s="13">
        <v>4.9384982352040398E-4</v>
      </c>
      <c r="Q9" s="13">
        <v>4.3230987544157599E-2</v>
      </c>
      <c r="R9" s="13" t="s">
        <v>84</v>
      </c>
      <c r="S9" s="9" t="s">
        <v>362</v>
      </c>
      <c r="T9" s="13"/>
      <c r="U9" s="8" t="s">
        <v>516</v>
      </c>
      <c r="V9" s="13"/>
      <c r="W9" s="13"/>
    </row>
    <row r="10" spans="1:23" s="9" customFormat="1" x14ac:dyDescent="0.35">
      <c r="A10" t="s">
        <v>533</v>
      </c>
      <c r="B10" s="20" t="s">
        <v>340</v>
      </c>
      <c r="C10" s="20" t="s">
        <v>379</v>
      </c>
      <c r="D10" s="20"/>
      <c r="E10" s="20"/>
      <c r="F10" s="20"/>
      <c r="G10" s="20">
        <v>750</v>
      </c>
      <c r="H10" s="20">
        <v>1463</v>
      </c>
      <c r="I10" s="20">
        <v>1115</v>
      </c>
      <c r="J10" s="20">
        <v>475</v>
      </c>
      <c r="K10" s="20">
        <v>310</v>
      </c>
      <c r="L10" s="20">
        <v>486</v>
      </c>
      <c r="M10" s="30">
        <v>785.24469083443103</v>
      </c>
      <c r="N10" s="30">
        <v>-1.65423932446802</v>
      </c>
      <c r="O10" s="21">
        <v>0.33444379534068702</v>
      </c>
      <c r="P10" s="22">
        <v>7.5660614149661799E-7</v>
      </c>
      <c r="Q10" s="20">
        <v>2.5079980378329899E-4</v>
      </c>
      <c r="R10" s="20" t="s">
        <v>84</v>
      </c>
      <c r="S10" s="20" t="s">
        <v>362</v>
      </c>
      <c r="T10" s="20"/>
      <c r="U10" s="7" t="s">
        <v>530</v>
      </c>
      <c r="V10" s="20"/>
      <c r="W10" s="20"/>
    </row>
    <row r="11" spans="1:23" x14ac:dyDescent="0.35">
      <c r="A11" t="s">
        <v>533</v>
      </c>
      <c r="B11" s="20" t="s">
        <v>353</v>
      </c>
      <c r="C11" s="20" t="s">
        <v>382</v>
      </c>
      <c r="D11" s="20"/>
      <c r="E11" s="20"/>
      <c r="F11" s="20"/>
      <c r="G11" s="20">
        <v>3218</v>
      </c>
      <c r="H11" s="20">
        <v>3234</v>
      </c>
      <c r="I11" s="20">
        <v>2363</v>
      </c>
      <c r="J11" s="20">
        <v>787</v>
      </c>
      <c r="K11" s="20">
        <v>1186</v>
      </c>
      <c r="L11" s="20">
        <v>1054</v>
      </c>
      <c r="M11" s="30">
        <v>2192.5437463100998</v>
      </c>
      <c r="N11" s="30">
        <v>-1.7300578315150099</v>
      </c>
      <c r="O11" s="21">
        <v>0.417940991545726</v>
      </c>
      <c r="P11" s="22">
        <v>3.48095920141198E-5</v>
      </c>
      <c r="Q11" s="20">
        <v>5.5832339810518196E-3</v>
      </c>
      <c r="R11" s="20" t="s">
        <v>84</v>
      </c>
      <c r="S11" s="20" t="s">
        <v>362</v>
      </c>
      <c r="T11" s="20"/>
      <c r="U11" s="10" t="s">
        <v>518</v>
      </c>
      <c r="V11" s="13"/>
      <c r="W11" s="13"/>
    </row>
    <row r="12" spans="1:23" x14ac:dyDescent="0.35">
      <c r="A12" t="s">
        <v>533</v>
      </c>
      <c r="B12" s="20" t="s">
        <v>342</v>
      </c>
      <c r="C12" s="20" t="s">
        <v>386</v>
      </c>
      <c r="D12" s="20"/>
      <c r="E12" s="20"/>
      <c r="F12" s="20"/>
      <c r="G12" s="20">
        <v>318</v>
      </c>
      <c r="H12" s="20">
        <v>384</v>
      </c>
      <c r="I12" s="20">
        <v>399</v>
      </c>
      <c r="J12" s="20">
        <v>148</v>
      </c>
      <c r="K12" s="20">
        <v>92</v>
      </c>
      <c r="L12" s="20">
        <v>145</v>
      </c>
      <c r="M12" s="30">
        <v>260.93318859410198</v>
      </c>
      <c r="N12" s="30">
        <v>-1.80129098720979</v>
      </c>
      <c r="O12" s="21">
        <v>0.34894922267468598</v>
      </c>
      <c r="P12" s="22">
        <v>2.44268804586E-7</v>
      </c>
      <c r="Q12" s="20">
        <v>1.0470287501400999E-4</v>
      </c>
      <c r="R12" s="20" t="s">
        <v>84</v>
      </c>
      <c r="S12" s="20" t="s">
        <v>362</v>
      </c>
      <c r="T12" s="20"/>
      <c r="U12" s="17" t="s">
        <v>521</v>
      </c>
      <c r="V12" s="13"/>
      <c r="W12" s="13"/>
    </row>
    <row r="13" spans="1:23" x14ac:dyDescent="0.35">
      <c r="A13" t="s">
        <v>533</v>
      </c>
      <c r="B13" s="20" t="s">
        <v>344</v>
      </c>
      <c r="C13" s="20" t="s">
        <v>389</v>
      </c>
      <c r="D13" s="20"/>
      <c r="E13" s="20"/>
      <c r="F13" s="20"/>
      <c r="G13" s="20">
        <v>170</v>
      </c>
      <c r="H13" s="20">
        <v>195</v>
      </c>
      <c r="I13" s="20">
        <v>219</v>
      </c>
      <c r="J13" s="20">
        <v>29</v>
      </c>
      <c r="K13" s="20">
        <v>66</v>
      </c>
      <c r="L13" s="20">
        <v>72</v>
      </c>
      <c r="M13" s="30">
        <v>134.83635832938501</v>
      </c>
      <c r="N13" s="30">
        <v>-1.8746492742204599</v>
      </c>
      <c r="O13" s="21">
        <v>0.43989463134481599</v>
      </c>
      <c r="P13" s="22">
        <v>2.02980238267849E-5</v>
      </c>
      <c r="Q13" s="20">
        <v>3.7379938545014802E-3</v>
      </c>
      <c r="R13" s="20" t="s">
        <v>84</v>
      </c>
      <c r="S13" s="20" t="s">
        <v>362</v>
      </c>
      <c r="T13" s="20"/>
      <c r="U13" s="17" t="s">
        <v>525</v>
      </c>
      <c r="V13" s="13"/>
      <c r="W13" s="13"/>
    </row>
    <row r="14" spans="1:23" x14ac:dyDescent="0.35">
      <c r="A14" t="s">
        <v>533</v>
      </c>
      <c r="B14" s="13" t="s">
        <v>37</v>
      </c>
      <c r="C14" s="13" t="s">
        <v>110</v>
      </c>
      <c r="D14" s="13" t="s">
        <v>197</v>
      </c>
      <c r="E14" s="13" t="s">
        <v>198</v>
      </c>
      <c r="F14" s="13" t="s">
        <v>262</v>
      </c>
      <c r="G14" s="13">
        <v>78</v>
      </c>
      <c r="H14" s="13">
        <v>119</v>
      </c>
      <c r="I14" s="13">
        <v>118</v>
      </c>
      <c r="J14" s="13">
        <v>32</v>
      </c>
      <c r="K14" s="13">
        <v>24</v>
      </c>
      <c r="L14" s="13">
        <v>25</v>
      </c>
      <c r="M14" s="29">
        <v>69.546293253056007</v>
      </c>
      <c r="N14" s="29">
        <v>-2.08215925050599</v>
      </c>
      <c r="O14" s="18">
        <v>0.40526710903346203</v>
      </c>
      <c r="P14" s="13">
        <v>2.7805414960466098E-7</v>
      </c>
      <c r="Q14" s="13">
        <v>1.17164478191889E-4</v>
      </c>
      <c r="R14" s="13" t="s">
        <v>84</v>
      </c>
      <c r="S14" s="20"/>
      <c r="T14" s="13"/>
      <c r="U14" s="7" t="s">
        <v>153</v>
      </c>
      <c r="V14" s="13"/>
      <c r="W14" s="13"/>
    </row>
    <row r="15" spans="1:23" x14ac:dyDescent="0.35">
      <c r="A15" t="s">
        <v>533</v>
      </c>
      <c r="B15" s="13" t="s">
        <v>39</v>
      </c>
      <c r="C15" s="13" t="s">
        <v>111</v>
      </c>
      <c r="D15" s="13" t="s">
        <v>201</v>
      </c>
      <c r="E15" s="13" t="s">
        <v>202</v>
      </c>
      <c r="F15" s="13" t="s">
        <v>264</v>
      </c>
      <c r="G15" s="13">
        <v>66</v>
      </c>
      <c r="H15" s="13">
        <v>122</v>
      </c>
      <c r="I15" s="13">
        <v>120</v>
      </c>
      <c r="J15" s="13">
        <v>32</v>
      </c>
      <c r="K15" s="13">
        <v>23</v>
      </c>
      <c r="L15" s="13">
        <v>19</v>
      </c>
      <c r="M15" s="29">
        <v>66.233543716361098</v>
      </c>
      <c r="N15" s="29">
        <v>-2.1182968770363599</v>
      </c>
      <c r="O15" s="18">
        <v>0.41997922483863598</v>
      </c>
      <c r="P15" s="13">
        <v>4.5634414928665002E-7</v>
      </c>
      <c r="Q15" s="13">
        <v>1.7189654386993099E-4</v>
      </c>
      <c r="R15" s="13" t="s">
        <v>84</v>
      </c>
      <c r="S15" s="20" t="s">
        <v>362</v>
      </c>
      <c r="T15" s="13"/>
      <c r="U15" s="7" t="s">
        <v>301</v>
      </c>
      <c r="V15" s="13"/>
      <c r="W15" s="13"/>
    </row>
    <row r="16" spans="1:23" x14ac:dyDescent="0.35">
      <c r="A16" t="s">
        <v>533</v>
      </c>
      <c r="B16" s="13" t="s">
        <v>44</v>
      </c>
      <c r="C16" s="13" t="s">
        <v>115</v>
      </c>
      <c r="D16" s="13" t="s">
        <v>207</v>
      </c>
      <c r="E16" s="13" t="s">
        <v>208</v>
      </c>
      <c r="F16" s="13" t="s">
        <v>267</v>
      </c>
      <c r="G16" s="13">
        <v>11</v>
      </c>
      <c r="H16" s="13">
        <v>34</v>
      </c>
      <c r="I16" s="13">
        <v>33</v>
      </c>
      <c r="J16" s="13">
        <v>8</v>
      </c>
      <c r="K16" s="13">
        <v>1</v>
      </c>
      <c r="L16" s="13">
        <v>3</v>
      </c>
      <c r="M16" s="29">
        <v>15.0238387731504</v>
      </c>
      <c r="N16" s="29">
        <v>-2.2187141220095201</v>
      </c>
      <c r="O16" s="18">
        <v>0.58280665998971404</v>
      </c>
      <c r="P16" s="13">
        <v>1.40692826854197E-4</v>
      </c>
      <c r="Q16" s="13">
        <v>1.6897412407836598E-2</v>
      </c>
      <c r="R16" s="13" t="s">
        <v>84</v>
      </c>
      <c r="S16" s="20" t="s">
        <v>362</v>
      </c>
      <c r="T16" s="13"/>
      <c r="U16" s="7" t="s">
        <v>155</v>
      </c>
      <c r="V16" s="13"/>
      <c r="W16" s="13"/>
    </row>
    <row r="17" spans="1:23" x14ac:dyDescent="0.35">
      <c r="A17" t="s">
        <v>533</v>
      </c>
      <c r="B17" s="20" t="s">
        <v>52</v>
      </c>
      <c r="C17" s="20" t="s">
        <v>121</v>
      </c>
      <c r="D17" s="20" t="s">
        <v>219</v>
      </c>
      <c r="E17" s="20" t="s">
        <v>220</v>
      </c>
      <c r="F17" s="20" t="s">
        <v>273</v>
      </c>
      <c r="G17" s="20">
        <v>119</v>
      </c>
      <c r="H17" s="20">
        <v>575</v>
      </c>
      <c r="I17" s="20">
        <v>643</v>
      </c>
      <c r="J17" s="20">
        <v>133</v>
      </c>
      <c r="K17" s="20">
        <v>40</v>
      </c>
      <c r="L17" s="20">
        <v>78</v>
      </c>
      <c r="M17" s="30">
        <v>256.25305638354899</v>
      </c>
      <c r="N17" s="30">
        <v>-2.3475399580256902</v>
      </c>
      <c r="O17" s="21">
        <v>0.452596535177056</v>
      </c>
      <c r="P17" s="20">
        <v>2.1390719358833201E-7</v>
      </c>
      <c r="Q17" s="20">
        <v>9.3297311224552895E-5</v>
      </c>
      <c r="R17" s="20" t="s">
        <v>84</v>
      </c>
      <c r="S17" s="20" t="s">
        <v>362</v>
      </c>
      <c r="T17" s="20"/>
      <c r="U17" s="10" t="s">
        <v>316</v>
      </c>
      <c r="V17" s="13"/>
      <c r="W17" s="13"/>
    </row>
    <row r="18" spans="1:23" x14ac:dyDescent="0.35">
      <c r="A18" t="s">
        <v>533</v>
      </c>
      <c r="B18" s="13" t="s">
        <v>53</v>
      </c>
      <c r="C18" s="13" t="s">
        <v>122</v>
      </c>
      <c r="D18" s="13"/>
      <c r="E18" s="13"/>
      <c r="F18" s="13"/>
      <c r="G18" s="13">
        <v>122</v>
      </c>
      <c r="H18" s="13">
        <v>66</v>
      </c>
      <c r="I18" s="13">
        <v>43</v>
      </c>
      <c r="J18" s="13">
        <v>29</v>
      </c>
      <c r="K18" s="13">
        <v>5</v>
      </c>
      <c r="L18" s="13">
        <v>11</v>
      </c>
      <c r="M18" s="29">
        <v>55.613574807314997</v>
      </c>
      <c r="N18" s="29">
        <v>-2.3579841960064201</v>
      </c>
      <c r="O18" s="18">
        <v>0.54636962382087095</v>
      </c>
      <c r="P18" s="13">
        <v>1.5907576881132801E-5</v>
      </c>
      <c r="Q18" s="13">
        <v>3.0657230142778599E-3</v>
      </c>
      <c r="R18" s="13" t="s">
        <v>84</v>
      </c>
      <c r="S18" s="9"/>
      <c r="T18" s="13"/>
      <c r="U18" s="7" t="s">
        <v>300</v>
      </c>
      <c r="V18" s="13"/>
      <c r="W18" s="13"/>
    </row>
    <row r="19" spans="1:23" s="9" customFormat="1" x14ac:dyDescent="0.35">
      <c r="A19" t="s">
        <v>533</v>
      </c>
      <c r="B19" s="13" t="s">
        <v>54</v>
      </c>
      <c r="C19" s="13" t="s">
        <v>123</v>
      </c>
      <c r="D19" s="13" t="s">
        <v>221</v>
      </c>
      <c r="E19" s="13" t="s">
        <v>222</v>
      </c>
      <c r="F19" s="13" t="s">
        <v>274</v>
      </c>
      <c r="G19" s="13">
        <v>80</v>
      </c>
      <c r="H19" s="13">
        <v>71</v>
      </c>
      <c r="I19" s="13">
        <v>69</v>
      </c>
      <c r="J19" s="13">
        <v>7</v>
      </c>
      <c r="K19" s="13">
        <v>18</v>
      </c>
      <c r="L19" s="13">
        <v>11</v>
      </c>
      <c r="M19" s="29">
        <v>48.850396599986702</v>
      </c>
      <c r="N19" s="29">
        <v>-2.4382672121123998</v>
      </c>
      <c r="O19" s="18">
        <v>0.50281104972880897</v>
      </c>
      <c r="P19" s="13">
        <v>1.2391582124980001E-6</v>
      </c>
      <c r="Q19" s="13">
        <v>3.7116520868569602E-4</v>
      </c>
      <c r="R19" s="13" t="s">
        <v>84</v>
      </c>
      <c r="T19" s="13" t="s">
        <v>537</v>
      </c>
      <c r="U19" s="7" t="s">
        <v>302</v>
      </c>
      <c r="V19" s="20"/>
      <c r="W19" s="20"/>
    </row>
    <row r="20" spans="1:23" x14ac:dyDescent="0.35">
      <c r="A20" t="s">
        <v>533</v>
      </c>
      <c r="B20" s="13" t="s">
        <v>70</v>
      </c>
      <c r="C20" s="13" t="s">
        <v>135</v>
      </c>
      <c r="D20" s="13" t="s">
        <v>235</v>
      </c>
      <c r="E20" s="13" t="s">
        <v>236</v>
      </c>
      <c r="F20" s="13" t="s">
        <v>281</v>
      </c>
      <c r="G20" s="13">
        <v>29</v>
      </c>
      <c r="H20" s="13">
        <v>29</v>
      </c>
      <c r="I20" s="13">
        <v>71</v>
      </c>
      <c r="J20" s="13">
        <v>7</v>
      </c>
      <c r="K20" s="13">
        <v>2</v>
      </c>
      <c r="L20" s="13">
        <v>0</v>
      </c>
      <c r="M20" s="29">
        <v>24.2495090367396</v>
      </c>
      <c r="N20" s="29">
        <v>-3.0116489754210201</v>
      </c>
      <c r="O20" s="18">
        <v>0.57730352570529697</v>
      </c>
      <c r="P20" s="13">
        <v>1.82088382761142E-7</v>
      </c>
      <c r="Q20" s="13">
        <v>8.2307259705904402E-5</v>
      </c>
      <c r="R20" s="13" t="s">
        <v>84</v>
      </c>
      <c r="S20" s="9"/>
      <c r="T20" s="13"/>
      <c r="U20" s="7" t="s">
        <v>303</v>
      </c>
      <c r="V20" s="13"/>
      <c r="W20" s="13"/>
    </row>
    <row r="21" spans="1:23" s="9" customFormat="1" x14ac:dyDescent="0.35">
      <c r="A21" t="s">
        <v>533</v>
      </c>
      <c r="B21" s="13" t="s">
        <v>73</v>
      </c>
      <c r="C21" s="13" t="s">
        <v>138</v>
      </c>
      <c r="D21" s="13"/>
      <c r="E21" s="13"/>
      <c r="F21" s="13"/>
      <c r="G21" s="13">
        <v>48</v>
      </c>
      <c r="H21" s="13">
        <v>38</v>
      </c>
      <c r="I21" s="13">
        <v>104</v>
      </c>
      <c r="J21" s="13">
        <v>5</v>
      </c>
      <c r="K21" s="13">
        <v>6</v>
      </c>
      <c r="L21" s="13">
        <v>4</v>
      </c>
      <c r="M21" s="29">
        <v>36.649740638331501</v>
      </c>
      <c r="N21" s="29">
        <v>-3.16841102280444</v>
      </c>
      <c r="O21" s="18">
        <v>0.51863836589022605</v>
      </c>
      <c r="P21" s="13">
        <v>1.0019770620585701E-9</v>
      </c>
      <c r="Q21" s="13">
        <v>1.1322796245380901E-6</v>
      </c>
      <c r="R21" s="13" t="s">
        <v>84</v>
      </c>
      <c r="T21" s="13"/>
      <c r="U21" s="7" t="s">
        <v>304</v>
      </c>
      <c r="V21" s="20"/>
      <c r="W21" s="20"/>
    </row>
    <row r="22" spans="1:23" s="9" customFormat="1" x14ac:dyDescent="0.35">
      <c r="A22" t="s">
        <v>533</v>
      </c>
      <c r="B22" s="13" t="s">
        <v>77</v>
      </c>
      <c r="C22" s="13" t="s">
        <v>142</v>
      </c>
      <c r="D22" s="13" t="s">
        <v>240</v>
      </c>
      <c r="E22" s="13" t="s">
        <v>241</v>
      </c>
      <c r="F22" s="13" t="s">
        <v>283</v>
      </c>
      <c r="G22" s="13">
        <v>21</v>
      </c>
      <c r="H22" s="13">
        <v>58</v>
      </c>
      <c r="I22" s="13">
        <v>209</v>
      </c>
      <c r="J22" s="13">
        <v>5</v>
      </c>
      <c r="K22" s="13">
        <v>4</v>
      </c>
      <c r="L22" s="13">
        <v>7</v>
      </c>
      <c r="M22" s="29">
        <v>48.322313294022599</v>
      </c>
      <c r="N22" s="29">
        <v>-3.3237303515802199</v>
      </c>
      <c r="O22" s="18">
        <v>0.54953171048989102</v>
      </c>
      <c r="P22" s="13">
        <v>1.4638598157257499E-9</v>
      </c>
      <c r="Q22" s="13">
        <v>1.5823051686416501E-6</v>
      </c>
      <c r="R22" s="13" t="s">
        <v>84</v>
      </c>
      <c r="T22" s="13"/>
      <c r="U22" s="7" t="s">
        <v>305</v>
      </c>
      <c r="V22" s="20"/>
      <c r="W22" s="20"/>
    </row>
    <row r="23" spans="1:23" s="9" customFormat="1" x14ac:dyDescent="0.35">
      <c r="A23" t="s">
        <v>533</v>
      </c>
      <c r="B23" s="13" t="s">
        <v>80</v>
      </c>
      <c r="C23" s="13" t="s">
        <v>144</v>
      </c>
      <c r="D23" s="13" t="s">
        <v>244</v>
      </c>
      <c r="E23" s="13" t="s">
        <v>245</v>
      </c>
      <c r="F23" s="13" t="s">
        <v>285</v>
      </c>
      <c r="G23" s="13">
        <v>37</v>
      </c>
      <c r="H23" s="13">
        <v>88</v>
      </c>
      <c r="I23" s="13">
        <v>177</v>
      </c>
      <c r="J23" s="13">
        <v>10</v>
      </c>
      <c r="K23" s="13">
        <v>2</v>
      </c>
      <c r="L23" s="13">
        <v>1</v>
      </c>
      <c r="M23" s="29">
        <v>52.367989368621799</v>
      </c>
      <c r="N23" s="29">
        <v>-3.7059274165779601</v>
      </c>
      <c r="O23" s="18">
        <v>0.541012135276566</v>
      </c>
      <c r="P23" s="13">
        <v>7.38554373151107E-12</v>
      </c>
      <c r="Q23" s="13">
        <v>1.6692000246281501E-8</v>
      </c>
      <c r="R23" s="13" t="s">
        <v>84</v>
      </c>
      <c r="T23" s="13"/>
      <c r="U23" s="8" t="s">
        <v>306</v>
      </c>
      <c r="V23" s="20"/>
      <c r="W23" s="20"/>
    </row>
    <row r="24" spans="1:23" s="9" customFormat="1" x14ac:dyDescent="0.35">
      <c r="A24" s="23">
        <f>COUNTA(R4:R8)</f>
        <v>5</v>
      </c>
      <c r="B24" s="16">
        <f>COUNTA(R9:R23)</f>
        <v>15</v>
      </c>
      <c r="C24" s="20"/>
      <c r="D24" s="20"/>
      <c r="E24" s="20"/>
      <c r="F24" s="20"/>
      <c r="G24" s="20"/>
      <c r="H24" s="20"/>
      <c r="I24" s="20"/>
      <c r="J24" s="20"/>
      <c r="K24" s="20"/>
      <c r="L24" s="20"/>
      <c r="M24" s="30"/>
      <c r="N24" s="30"/>
      <c r="O24" s="20"/>
      <c r="P24" s="22"/>
      <c r="Q24" s="20"/>
      <c r="R24" s="20"/>
      <c r="T24" s="20"/>
      <c r="U24" s="20"/>
      <c r="V24" s="20"/>
      <c r="W24" s="20"/>
    </row>
    <row r="25" spans="1:23" s="9" customFormat="1" x14ac:dyDescent="0.35">
      <c r="A25" s="20" t="s">
        <v>292</v>
      </c>
      <c r="B25" s="20" t="s">
        <v>425</v>
      </c>
      <c r="C25" s="20" t="s">
        <v>426</v>
      </c>
      <c r="D25" s="20"/>
      <c r="E25" s="20"/>
      <c r="F25" s="20"/>
      <c r="G25" s="20">
        <v>237</v>
      </c>
      <c r="H25" s="20">
        <v>197</v>
      </c>
      <c r="I25" s="20">
        <v>88</v>
      </c>
      <c r="J25" s="20">
        <v>2046</v>
      </c>
      <c r="K25" s="20">
        <v>518</v>
      </c>
      <c r="L25" s="20">
        <v>1017</v>
      </c>
      <c r="M25" s="30">
        <v>586.31146027311297</v>
      </c>
      <c r="N25" s="30">
        <v>1.7977902077299499</v>
      </c>
      <c r="O25" s="21">
        <v>0.48201772874279097</v>
      </c>
      <c r="P25" s="20">
        <v>1.9169417929082501E-4</v>
      </c>
      <c r="Q25" s="20">
        <v>2.2166088331856799E-2</v>
      </c>
      <c r="R25" s="20" t="s">
        <v>83</v>
      </c>
      <c r="T25" s="20"/>
      <c r="U25" s="20" t="s">
        <v>475</v>
      </c>
      <c r="V25" s="20"/>
      <c r="W25" s="20"/>
    </row>
    <row r="26" spans="1:23" x14ac:dyDescent="0.35">
      <c r="A26" s="23">
        <v>1</v>
      </c>
      <c r="B26" s="28">
        <v>0</v>
      </c>
      <c r="C26" s="13"/>
      <c r="D26" s="13"/>
      <c r="E26" s="13"/>
      <c r="F26" s="13"/>
      <c r="G26" s="13"/>
      <c r="H26" s="13"/>
      <c r="I26" s="13"/>
      <c r="J26" s="13"/>
      <c r="K26" s="13"/>
      <c r="L26" s="13"/>
      <c r="M26" s="29"/>
      <c r="N26" s="29"/>
      <c r="O26" s="18"/>
      <c r="P26" s="13"/>
      <c r="Q26" s="13"/>
      <c r="R26" s="13"/>
      <c r="S26" s="9"/>
      <c r="T26" s="13"/>
      <c r="V26" s="13"/>
      <c r="W26" s="13"/>
    </row>
    <row r="27" spans="1:23" s="9" customFormat="1" x14ac:dyDescent="0.35">
      <c r="A27" s="20" t="s">
        <v>293</v>
      </c>
      <c r="B27" s="20" t="s">
        <v>434</v>
      </c>
      <c r="C27" s="20" t="s">
        <v>435</v>
      </c>
      <c r="D27" s="20"/>
      <c r="E27" s="20"/>
      <c r="F27" s="20"/>
      <c r="G27" s="20">
        <v>24</v>
      </c>
      <c r="H27" s="20">
        <v>28</v>
      </c>
      <c r="I27" s="20">
        <v>50</v>
      </c>
      <c r="J27" s="20">
        <v>156</v>
      </c>
      <c r="K27" s="20">
        <v>70</v>
      </c>
      <c r="L27" s="20">
        <v>312</v>
      </c>
      <c r="M27" s="30">
        <v>89.586839288345502</v>
      </c>
      <c r="N27" s="30">
        <v>1.68150202914675</v>
      </c>
      <c r="O27" s="21">
        <v>0.45496440189576098</v>
      </c>
      <c r="P27" s="20">
        <v>2.1911092297032501E-4</v>
      </c>
      <c r="Q27" s="20">
        <v>2.4413398567023899E-2</v>
      </c>
      <c r="R27" s="20" t="s">
        <v>83</v>
      </c>
      <c r="S27" t="s">
        <v>362</v>
      </c>
      <c r="T27" s="20"/>
      <c r="U27" s="10" t="s">
        <v>483</v>
      </c>
      <c r="V27" s="20"/>
      <c r="W27" s="20"/>
    </row>
    <row r="28" spans="1:23" s="9" customFormat="1" x14ac:dyDescent="0.35">
      <c r="A28" s="20" t="s">
        <v>293</v>
      </c>
      <c r="B28" s="20" t="s">
        <v>447</v>
      </c>
      <c r="C28" s="20" t="s">
        <v>497</v>
      </c>
      <c r="D28" s="20"/>
      <c r="E28" s="20"/>
      <c r="F28" s="20"/>
      <c r="G28" s="20">
        <v>321</v>
      </c>
      <c r="H28" s="20">
        <v>428</v>
      </c>
      <c r="I28" s="20">
        <v>326</v>
      </c>
      <c r="J28" s="20">
        <v>1786</v>
      </c>
      <c r="K28" s="20">
        <v>864</v>
      </c>
      <c r="L28" s="20">
        <v>1984</v>
      </c>
      <c r="M28" s="30">
        <v>834.49403813086303</v>
      </c>
      <c r="N28" s="30">
        <v>1.4876483704815999</v>
      </c>
      <c r="O28" s="21">
        <v>0.36446891677035698</v>
      </c>
      <c r="P28" s="22">
        <v>4.4709808345735998E-5</v>
      </c>
      <c r="Q28" s="20">
        <v>6.8192057992843098E-3</v>
      </c>
      <c r="R28" s="20" t="s">
        <v>83</v>
      </c>
      <c r="S28" s="20"/>
      <c r="T28" s="20"/>
      <c r="U28" s="17" t="s">
        <v>498</v>
      </c>
      <c r="V28" s="20"/>
      <c r="W28" s="20"/>
    </row>
    <row r="29" spans="1:23" s="9" customFormat="1" x14ac:dyDescent="0.35">
      <c r="A29" s="20" t="s">
        <v>293</v>
      </c>
      <c r="B29" s="20" t="s">
        <v>455</v>
      </c>
      <c r="C29" s="20" t="s">
        <v>502</v>
      </c>
      <c r="D29" s="20"/>
      <c r="E29" s="20"/>
      <c r="F29" s="20"/>
      <c r="G29" s="20">
        <v>214</v>
      </c>
      <c r="H29" s="20">
        <v>254</v>
      </c>
      <c r="I29" s="20">
        <v>297</v>
      </c>
      <c r="J29" s="20">
        <v>1103</v>
      </c>
      <c r="K29" s="20">
        <v>528</v>
      </c>
      <c r="L29" s="20">
        <v>1327</v>
      </c>
      <c r="M29" s="30">
        <v>543.47755707480906</v>
      </c>
      <c r="N29" s="30">
        <v>1.37014623127271</v>
      </c>
      <c r="O29" s="21">
        <v>0.35610684719961699</v>
      </c>
      <c r="P29" s="20">
        <v>1.19294911771867E-4</v>
      </c>
      <c r="Q29" s="20">
        <v>1.4682132680991999E-2</v>
      </c>
      <c r="R29" s="20" t="s">
        <v>83</v>
      </c>
      <c r="S29" s="20"/>
      <c r="T29" s="20"/>
      <c r="U29" s="17" t="s">
        <v>503</v>
      </c>
      <c r="V29" s="20"/>
      <c r="W29" s="20"/>
    </row>
    <row r="30" spans="1:23" x14ac:dyDescent="0.35">
      <c r="A30" s="23">
        <f>COUNTA(R27:R29)</f>
        <v>3</v>
      </c>
      <c r="B30" s="16">
        <v>0</v>
      </c>
      <c r="C30" s="13"/>
      <c r="D30" s="13"/>
      <c r="E30" s="13"/>
      <c r="F30" s="13"/>
      <c r="G30" s="13"/>
      <c r="H30" s="13"/>
      <c r="I30" s="13"/>
      <c r="J30" s="13"/>
      <c r="K30" s="13"/>
      <c r="L30" s="13"/>
      <c r="M30" s="29"/>
      <c r="N30" s="29"/>
      <c r="O30" s="18"/>
      <c r="P30" s="13"/>
      <c r="Q30" s="13"/>
      <c r="R30" s="13"/>
      <c r="S30" s="13"/>
      <c r="T30" s="13"/>
      <c r="V30" s="13"/>
      <c r="W30" s="13"/>
    </row>
    <row r="31" spans="1:23" x14ac:dyDescent="0.35">
      <c r="A31" s="13" t="s">
        <v>534</v>
      </c>
      <c r="B31" s="13" t="s">
        <v>348</v>
      </c>
      <c r="C31" s="13" t="s">
        <v>392</v>
      </c>
      <c r="D31" s="13"/>
      <c r="E31" s="13"/>
      <c r="F31" s="13"/>
      <c r="G31" s="13">
        <v>124</v>
      </c>
      <c r="H31" s="13">
        <v>122</v>
      </c>
      <c r="I31" s="13">
        <v>123</v>
      </c>
      <c r="J31" s="13">
        <v>20</v>
      </c>
      <c r="K31" s="13">
        <v>16</v>
      </c>
      <c r="L31" s="13">
        <v>68</v>
      </c>
      <c r="M31" s="29">
        <v>85.309875648512403</v>
      </c>
      <c r="N31" s="29">
        <v>-1.9830202857736801</v>
      </c>
      <c r="O31" s="18">
        <v>0.47563622692570101</v>
      </c>
      <c r="P31" s="19">
        <v>3.05677076678517E-5</v>
      </c>
      <c r="Q31" s="13">
        <v>5.0662918688697397E-3</v>
      </c>
      <c r="R31" s="13" t="s">
        <v>84</v>
      </c>
      <c r="S31" s="20" t="s">
        <v>362</v>
      </c>
      <c r="T31" s="13"/>
      <c r="U31" s="13" t="s">
        <v>527</v>
      </c>
      <c r="V31" s="13"/>
      <c r="W31" s="13"/>
    </row>
    <row r="32" spans="1:23" x14ac:dyDescent="0.35">
      <c r="A32" s="13" t="s">
        <v>534</v>
      </c>
      <c r="B32" s="13" t="s">
        <v>29</v>
      </c>
      <c r="C32" s="13" t="s">
        <v>103</v>
      </c>
      <c r="D32" s="13"/>
      <c r="E32" s="13"/>
      <c r="F32" s="13"/>
      <c r="G32" s="13">
        <v>163</v>
      </c>
      <c r="H32" s="13">
        <v>162</v>
      </c>
      <c r="I32" s="13">
        <v>194</v>
      </c>
      <c r="J32" s="13">
        <v>61</v>
      </c>
      <c r="K32" s="13">
        <v>42</v>
      </c>
      <c r="L32" s="13">
        <v>44</v>
      </c>
      <c r="M32" s="29">
        <v>119.797512820299</v>
      </c>
      <c r="N32" s="29">
        <v>-2.0190378876612902</v>
      </c>
      <c r="O32" s="18">
        <v>0.39355889163798302</v>
      </c>
      <c r="P32" s="13">
        <v>2.8942643925452299E-7</v>
      </c>
      <c r="Q32" s="13">
        <v>1.19923845105112E-4</v>
      </c>
      <c r="R32" s="13" t="s">
        <v>84</v>
      </c>
      <c r="S32" s="20" t="s">
        <v>362</v>
      </c>
      <c r="T32" s="13"/>
      <c r="U32" s="7" t="s">
        <v>307</v>
      </c>
      <c r="V32" s="13"/>
      <c r="W32" s="13"/>
    </row>
    <row r="33" spans="1:23" x14ac:dyDescent="0.35">
      <c r="A33" s="13" t="s">
        <v>534</v>
      </c>
      <c r="B33" s="13" t="s">
        <v>41</v>
      </c>
      <c r="C33" s="13" t="s">
        <v>113</v>
      </c>
      <c r="D33" s="13"/>
      <c r="E33" s="13"/>
      <c r="F33" s="13"/>
      <c r="G33" s="13">
        <v>126</v>
      </c>
      <c r="H33" s="13">
        <v>83</v>
      </c>
      <c r="I33" s="13">
        <v>99</v>
      </c>
      <c r="J33" s="13">
        <v>13</v>
      </c>
      <c r="K33" s="13">
        <v>35</v>
      </c>
      <c r="L33" s="13">
        <v>8</v>
      </c>
      <c r="M33" s="29">
        <v>71.023819901753598</v>
      </c>
      <c r="N33" s="29">
        <v>-2.1904887329467702</v>
      </c>
      <c r="O33" s="18">
        <v>0.53465890019381501</v>
      </c>
      <c r="P33" s="13">
        <v>4.18568586684976E-5</v>
      </c>
      <c r="Q33" s="13">
        <v>6.4633749276864598E-3</v>
      </c>
      <c r="R33" s="13" t="s">
        <v>84</v>
      </c>
      <c r="S33" s="20" t="s">
        <v>362</v>
      </c>
      <c r="T33" s="13"/>
      <c r="U33" s="7" t="s">
        <v>154</v>
      </c>
      <c r="V33" s="13"/>
      <c r="W33" s="13"/>
    </row>
    <row r="34" spans="1:23" x14ac:dyDescent="0.35">
      <c r="A34" s="13" t="s">
        <v>534</v>
      </c>
      <c r="B34" s="13" t="s">
        <v>48</v>
      </c>
      <c r="C34" s="13" t="s">
        <v>118</v>
      </c>
      <c r="D34" s="13" t="s">
        <v>213</v>
      </c>
      <c r="E34" s="13" t="s">
        <v>214</v>
      </c>
      <c r="F34" s="13" t="s">
        <v>270</v>
      </c>
      <c r="G34" s="13">
        <v>42</v>
      </c>
      <c r="H34" s="13">
        <v>37</v>
      </c>
      <c r="I34" s="13">
        <v>63</v>
      </c>
      <c r="J34" s="13">
        <v>9</v>
      </c>
      <c r="K34" s="13">
        <v>11</v>
      </c>
      <c r="L34" s="13">
        <v>6</v>
      </c>
      <c r="M34" s="29">
        <v>30.5288242119403</v>
      </c>
      <c r="N34" s="29">
        <v>-2.2754928969940802</v>
      </c>
      <c r="O34" s="18">
        <v>0.50644043790535198</v>
      </c>
      <c r="P34" s="13">
        <v>7.01903090047846E-6</v>
      </c>
      <c r="Q34" s="13">
        <v>1.5442489134229701E-3</v>
      </c>
      <c r="R34" s="13" t="s">
        <v>84</v>
      </c>
      <c r="S34" s="20"/>
      <c r="T34" s="13"/>
      <c r="U34" s="7" t="s">
        <v>310</v>
      </c>
      <c r="V34" s="13"/>
      <c r="W34" s="13"/>
    </row>
    <row r="35" spans="1:23" x14ac:dyDescent="0.35">
      <c r="A35" s="13" t="s">
        <v>534</v>
      </c>
      <c r="B35" s="13" t="s">
        <v>51</v>
      </c>
      <c r="C35" s="13" t="s">
        <v>120</v>
      </c>
      <c r="D35" s="13" t="s">
        <v>217</v>
      </c>
      <c r="E35" s="13" t="s">
        <v>218</v>
      </c>
      <c r="F35" s="13" t="s">
        <v>272</v>
      </c>
      <c r="G35" s="13">
        <v>361</v>
      </c>
      <c r="H35" s="13">
        <v>332</v>
      </c>
      <c r="I35" s="13">
        <v>362</v>
      </c>
      <c r="J35" s="13">
        <v>67</v>
      </c>
      <c r="K35" s="13">
        <v>93</v>
      </c>
      <c r="L35" s="13">
        <v>62</v>
      </c>
      <c r="M35" s="29">
        <v>237.98908224900799</v>
      </c>
      <c r="N35" s="29">
        <v>-2.31502812303258</v>
      </c>
      <c r="O35" s="18">
        <v>0.42161158492611001</v>
      </c>
      <c r="P35" s="13">
        <v>3.9988497858747198E-8</v>
      </c>
      <c r="Q35" s="13">
        <v>2.67614820368316E-5</v>
      </c>
      <c r="R35" s="13" t="s">
        <v>84</v>
      </c>
      <c r="S35" s="20" t="s">
        <v>362</v>
      </c>
      <c r="T35" s="13"/>
      <c r="U35" s="7" t="s">
        <v>309</v>
      </c>
      <c r="V35" s="13"/>
      <c r="W35" s="13"/>
    </row>
    <row r="36" spans="1:23" s="9" customFormat="1" x14ac:dyDescent="0.35">
      <c r="A36" s="13" t="s">
        <v>534</v>
      </c>
      <c r="B36" s="13" t="s">
        <v>55</v>
      </c>
      <c r="C36" s="13" t="s">
        <v>124</v>
      </c>
      <c r="D36" s="13"/>
      <c r="E36" s="13"/>
      <c r="F36" s="13"/>
      <c r="G36" s="13">
        <v>174</v>
      </c>
      <c r="H36" s="13">
        <v>254</v>
      </c>
      <c r="I36" s="13">
        <v>280</v>
      </c>
      <c r="J36" s="13">
        <v>71</v>
      </c>
      <c r="K36" s="13">
        <v>33</v>
      </c>
      <c r="L36" s="13">
        <v>39</v>
      </c>
      <c r="M36" s="29">
        <v>149.728308123278</v>
      </c>
      <c r="N36" s="29">
        <v>-2.4531515852542598</v>
      </c>
      <c r="O36" s="18">
        <v>0.38365520621073101</v>
      </c>
      <c r="P36" s="13">
        <v>1.61435594604422E-10</v>
      </c>
      <c r="Q36" s="13">
        <v>2.7492745655745199E-7</v>
      </c>
      <c r="R36" s="13" t="s">
        <v>84</v>
      </c>
      <c r="S36" s="20" t="s">
        <v>362</v>
      </c>
      <c r="T36" s="13"/>
      <c r="U36" s="7" t="s">
        <v>157</v>
      </c>
      <c r="V36" s="20"/>
      <c r="W36" s="20"/>
    </row>
    <row r="37" spans="1:23" s="9" customFormat="1" x14ac:dyDescent="0.35">
      <c r="A37" s="13" t="s">
        <v>534</v>
      </c>
      <c r="B37" s="20" t="s">
        <v>59</v>
      </c>
      <c r="C37" s="20" t="s">
        <v>125</v>
      </c>
      <c r="D37" s="20" t="s">
        <v>223</v>
      </c>
      <c r="E37" s="20" t="s">
        <v>224</v>
      </c>
      <c r="F37" s="20" t="s">
        <v>275</v>
      </c>
      <c r="G37" s="20">
        <v>169</v>
      </c>
      <c r="H37" s="20">
        <v>173</v>
      </c>
      <c r="I37" s="20">
        <v>329</v>
      </c>
      <c r="J37" s="20">
        <v>38</v>
      </c>
      <c r="K37" s="20">
        <v>48</v>
      </c>
      <c r="L37" s="20">
        <v>29</v>
      </c>
      <c r="M37" s="30">
        <v>139.533425662436</v>
      </c>
      <c r="N37" s="30">
        <v>-2.4942158437130502</v>
      </c>
      <c r="O37" s="21">
        <v>0.42673958634321502</v>
      </c>
      <c r="P37" s="20">
        <v>5.0711792133715396E-9</v>
      </c>
      <c r="Q37" s="20">
        <v>4.6694291268011099E-6</v>
      </c>
      <c r="R37" s="20" t="s">
        <v>84</v>
      </c>
      <c r="S37" s="20" t="s">
        <v>362</v>
      </c>
      <c r="T37" s="20"/>
      <c r="U37" s="20" t="s">
        <v>361</v>
      </c>
      <c r="V37" s="20"/>
      <c r="W37" s="20"/>
    </row>
    <row r="38" spans="1:23" x14ac:dyDescent="0.35">
      <c r="A38" s="13" t="s">
        <v>534</v>
      </c>
      <c r="B38" s="20" t="s">
        <v>60</v>
      </c>
      <c r="C38" s="20" t="s">
        <v>126</v>
      </c>
      <c r="D38" s="20"/>
      <c r="E38" s="20"/>
      <c r="F38" s="20"/>
      <c r="G38" s="20">
        <v>101</v>
      </c>
      <c r="H38" s="20">
        <v>118</v>
      </c>
      <c r="I38" s="20">
        <v>102</v>
      </c>
      <c r="J38" s="20">
        <v>26</v>
      </c>
      <c r="K38" s="20">
        <v>11</v>
      </c>
      <c r="L38" s="20">
        <v>23</v>
      </c>
      <c r="M38" s="30">
        <v>69.686623092955998</v>
      </c>
      <c r="N38" s="30">
        <v>-2.54082273760823</v>
      </c>
      <c r="O38" s="21">
        <v>0.43159421136031401</v>
      </c>
      <c r="P38" s="20">
        <v>3.9311655035040798E-9</v>
      </c>
      <c r="Q38" s="20">
        <v>3.9093082233045997E-6</v>
      </c>
      <c r="R38" s="20" t="s">
        <v>84</v>
      </c>
      <c r="S38" s="20" t="s">
        <v>362</v>
      </c>
      <c r="T38" s="20"/>
      <c r="U38" s="10" t="s">
        <v>315</v>
      </c>
      <c r="V38" s="13"/>
      <c r="W38" s="13"/>
    </row>
    <row r="39" spans="1:23" x14ac:dyDescent="0.35">
      <c r="A39" s="13" t="s">
        <v>534</v>
      </c>
      <c r="B39" s="13" t="s">
        <v>64</v>
      </c>
      <c r="C39" s="13" t="s">
        <v>130</v>
      </c>
      <c r="D39" s="13"/>
      <c r="E39" s="13"/>
      <c r="F39" s="13"/>
      <c r="G39" s="13">
        <v>386</v>
      </c>
      <c r="H39" s="13">
        <v>629</v>
      </c>
      <c r="I39" s="13">
        <v>591</v>
      </c>
      <c r="J39" s="13">
        <v>157</v>
      </c>
      <c r="K39" s="13">
        <v>57</v>
      </c>
      <c r="L39" s="13">
        <v>78</v>
      </c>
      <c r="M39" s="29">
        <v>334.52592600608801</v>
      </c>
      <c r="N39" s="29">
        <v>-2.6129609374160001</v>
      </c>
      <c r="O39" s="18">
        <v>0.38286907054821301</v>
      </c>
      <c r="P39" s="13">
        <v>8.8118235566389798E-12</v>
      </c>
      <c r="Q39" s="13">
        <v>1.8255895453466799E-8</v>
      </c>
      <c r="R39" s="13" t="s">
        <v>84</v>
      </c>
      <c r="S39" s="9" t="s">
        <v>362</v>
      </c>
      <c r="T39" s="13"/>
      <c r="U39" s="7" t="s">
        <v>160</v>
      </c>
      <c r="V39" s="13"/>
      <c r="W39" s="13"/>
    </row>
    <row r="40" spans="1:23" x14ac:dyDescent="0.35">
      <c r="A40" s="13" t="s">
        <v>534</v>
      </c>
      <c r="B40" s="13" t="s">
        <v>68</v>
      </c>
      <c r="C40" s="13" t="s">
        <v>133</v>
      </c>
      <c r="D40" s="13" t="s">
        <v>233</v>
      </c>
      <c r="E40" s="13" t="s">
        <v>234</v>
      </c>
      <c r="F40" s="13" t="s">
        <v>280</v>
      </c>
      <c r="G40" s="13">
        <v>16</v>
      </c>
      <c r="H40" s="13">
        <v>48</v>
      </c>
      <c r="I40" s="13">
        <v>53</v>
      </c>
      <c r="J40" s="13">
        <v>3</v>
      </c>
      <c r="K40" s="13">
        <v>4</v>
      </c>
      <c r="L40" s="13">
        <v>3</v>
      </c>
      <c r="M40" s="29">
        <v>21.578925606670602</v>
      </c>
      <c r="N40" s="29">
        <v>-2.88261032131089</v>
      </c>
      <c r="O40" s="18">
        <v>0.55040213868014798</v>
      </c>
      <c r="P40" s="13">
        <v>1.6296003640452199E-7</v>
      </c>
      <c r="Q40" s="13">
        <v>7.7910566635631202E-5</v>
      </c>
      <c r="R40" s="13" t="s">
        <v>84</v>
      </c>
      <c r="S40" s="9"/>
      <c r="T40" s="13"/>
      <c r="U40" s="7" t="s">
        <v>162</v>
      </c>
      <c r="V40" s="13"/>
      <c r="W40" s="13"/>
    </row>
    <row r="41" spans="1:23" x14ac:dyDescent="0.35">
      <c r="A41" s="13" t="s">
        <v>534</v>
      </c>
      <c r="B41" s="13" t="s">
        <v>69</v>
      </c>
      <c r="C41" s="13" t="s">
        <v>134</v>
      </c>
      <c r="D41" s="13"/>
      <c r="E41" s="13"/>
      <c r="F41" s="13"/>
      <c r="G41" s="13">
        <v>32</v>
      </c>
      <c r="H41" s="13">
        <v>41</v>
      </c>
      <c r="I41" s="13">
        <v>35</v>
      </c>
      <c r="J41" s="13">
        <v>6</v>
      </c>
      <c r="K41" s="13">
        <v>1</v>
      </c>
      <c r="L41" s="13">
        <v>3</v>
      </c>
      <c r="M41" s="29">
        <v>21.8046512755888</v>
      </c>
      <c r="N41" s="29">
        <v>-2.9507494403622001</v>
      </c>
      <c r="O41" s="18">
        <v>0.55237313470709803</v>
      </c>
      <c r="P41" s="13">
        <v>9.1952228826949196E-8</v>
      </c>
      <c r="Q41" s="13">
        <v>4.7625507518058001E-5</v>
      </c>
      <c r="R41" s="13" t="s">
        <v>84</v>
      </c>
      <c r="S41" s="9"/>
      <c r="T41" s="13"/>
      <c r="U41" s="7" t="s">
        <v>134</v>
      </c>
      <c r="V41" s="13"/>
      <c r="W41" s="13"/>
    </row>
    <row r="42" spans="1:23" x14ac:dyDescent="0.35">
      <c r="A42" s="13" t="s">
        <v>534</v>
      </c>
      <c r="B42" s="13" t="s">
        <v>76</v>
      </c>
      <c r="C42" s="13" t="s">
        <v>141</v>
      </c>
      <c r="D42" s="13" t="s">
        <v>238</v>
      </c>
      <c r="E42" s="13" t="s">
        <v>239</v>
      </c>
      <c r="F42" s="13" t="s">
        <v>282</v>
      </c>
      <c r="G42" s="13">
        <v>189</v>
      </c>
      <c r="H42" s="13">
        <v>217</v>
      </c>
      <c r="I42" s="13">
        <v>127</v>
      </c>
      <c r="J42" s="13">
        <v>22</v>
      </c>
      <c r="K42" s="13">
        <v>19</v>
      </c>
      <c r="L42" s="13">
        <v>7</v>
      </c>
      <c r="M42" s="29">
        <v>112.269159913655</v>
      </c>
      <c r="N42" s="29">
        <v>-3.2480176242303598</v>
      </c>
      <c r="O42" s="18">
        <v>0.48373685133091499</v>
      </c>
      <c r="P42" s="13">
        <v>1.8880172130787901E-11</v>
      </c>
      <c r="Q42" s="13">
        <v>3.6106150718732199E-8</v>
      </c>
      <c r="R42" s="13" t="s">
        <v>84</v>
      </c>
      <c r="S42" s="20" t="s">
        <v>362</v>
      </c>
      <c r="T42" s="13"/>
      <c r="U42" s="7" t="s">
        <v>308</v>
      </c>
      <c r="V42" s="13"/>
      <c r="W42" s="13"/>
    </row>
    <row r="43" spans="1:23" x14ac:dyDescent="0.35">
      <c r="A43" s="13" t="s">
        <v>534</v>
      </c>
      <c r="B43" s="13" t="s">
        <v>81</v>
      </c>
      <c r="C43" s="13" t="s">
        <v>145</v>
      </c>
      <c r="D43" s="13"/>
      <c r="E43" s="13"/>
      <c r="F43" s="13"/>
      <c r="G43" s="13">
        <v>455</v>
      </c>
      <c r="H43" s="13">
        <v>683</v>
      </c>
      <c r="I43" s="13">
        <v>547</v>
      </c>
      <c r="J43" s="13">
        <v>60</v>
      </c>
      <c r="K43" s="13">
        <v>29</v>
      </c>
      <c r="L43" s="13">
        <v>32</v>
      </c>
      <c r="M43" s="29">
        <v>332.34351113089502</v>
      </c>
      <c r="N43" s="29">
        <v>-3.81824571391543</v>
      </c>
      <c r="O43" s="18">
        <v>0.38586783498491201</v>
      </c>
      <c r="P43" s="13">
        <v>4.3666517174688902E-23</v>
      </c>
      <c r="Q43" s="13">
        <v>1.08559328347994E-18</v>
      </c>
      <c r="R43" s="13" t="s">
        <v>84</v>
      </c>
      <c r="S43" s="20" t="s">
        <v>362</v>
      </c>
      <c r="T43" s="13"/>
      <c r="U43" s="7" t="s">
        <v>307</v>
      </c>
      <c r="V43" s="13"/>
      <c r="W43" s="13"/>
    </row>
    <row r="44" spans="1:23" x14ac:dyDescent="0.35">
      <c r="A44" s="23">
        <v>0</v>
      </c>
      <c r="B44" s="16">
        <f>COUNTA(B31:B43)</f>
        <v>13</v>
      </c>
      <c r="C44" s="13"/>
      <c r="D44" s="13"/>
      <c r="E44" s="13"/>
      <c r="F44" s="13"/>
      <c r="G44" s="13"/>
      <c r="H44" s="13"/>
      <c r="I44" s="13"/>
      <c r="J44" s="13"/>
      <c r="K44" s="13"/>
      <c r="L44" s="13"/>
      <c r="M44" s="29"/>
      <c r="N44" s="29"/>
      <c r="O44" s="13"/>
      <c r="P44" s="13"/>
      <c r="Q44" s="13"/>
      <c r="R44" s="13"/>
      <c r="S44" s="9"/>
      <c r="T44" s="13"/>
      <c r="U44" s="7"/>
      <c r="V44" s="13"/>
      <c r="W44" s="13"/>
    </row>
    <row r="45" spans="1:23" s="9" customFormat="1" x14ac:dyDescent="0.35">
      <c r="A45" s="20" t="s">
        <v>163</v>
      </c>
      <c r="B45" s="20" t="s">
        <v>412</v>
      </c>
      <c r="C45" s="20" t="s">
        <v>413</v>
      </c>
      <c r="D45" s="20"/>
      <c r="E45" s="20"/>
      <c r="F45" s="20"/>
      <c r="G45" s="20">
        <v>64</v>
      </c>
      <c r="H45" s="20">
        <v>87</v>
      </c>
      <c r="I45" s="20">
        <v>84</v>
      </c>
      <c r="J45" s="20">
        <v>1156</v>
      </c>
      <c r="K45" s="20">
        <v>172</v>
      </c>
      <c r="L45" s="20">
        <v>282</v>
      </c>
      <c r="M45" s="30">
        <v>254.90475589555899</v>
      </c>
      <c r="N45" s="30">
        <v>1.89584021180302</v>
      </c>
      <c r="O45" s="21">
        <v>0.48702685662878298</v>
      </c>
      <c r="P45" s="22">
        <v>9.9142462757254195E-5</v>
      </c>
      <c r="Q45" s="20">
        <v>1.27708848010782E-2</v>
      </c>
      <c r="R45" s="20" t="s">
        <v>83</v>
      </c>
      <c r="S45" s="9" t="s">
        <v>544</v>
      </c>
      <c r="T45" s="20"/>
      <c r="U45" s="17" t="s">
        <v>468</v>
      </c>
      <c r="V45" s="20"/>
      <c r="W45" s="20"/>
    </row>
    <row r="46" spans="1:23" s="9" customFormat="1" x14ac:dyDescent="0.35">
      <c r="A46" s="23">
        <v>1</v>
      </c>
      <c r="B46" s="16">
        <v>0</v>
      </c>
      <c r="C46" s="20"/>
      <c r="D46" s="20"/>
      <c r="E46" s="20"/>
      <c r="F46" s="20"/>
      <c r="G46" s="20"/>
      <c r="H46" s="20"/>
      <c r="I46" s="20"/>
      <c r="J46" s="20"/>
      <c r="K46" s="20"/>
      <c r="L46" s="20"/>
      <c r="M46" s="30"/>
      <c r="N46" s="30"/>
      <c r="O46" s="20"/>
      <c r="P46" s="22"/>
      <c r="Q46" s="20"/>
      <c r="R46" s="20"/>
      <c r="T46" s="20"/>
      <c r="U46" s="20"/>
      <c r="V46" s="20"/>
      <c r="W46" s="20"/>
    </row>
    <row r="47" spans="1:23" s="9" customFormat="1" x14ac:dyDescent="0.35">
      <c r="A47" s="13" t="s">
        <v>529</v>
      </c>
      <c r="B47" s="20" t="s">
        <v>21</v>
      </c>
      <c r="C47" s="20" t="s">
        <v>96</v>
      </c>
      <c r="D47" s="20" t="s">
        <v>179</v>
      </c>
      <c r="E47" s="20" t="s">
        <v>180</v>
      </c>
      <c r="F47" s="20" t="s">
        <v>253</v>
      </c>
      <c r="G47" s="20">
        <v>1</v>
      </c>
      <c r="H47" s="20">
        <v>3</v>
      </c>
      <c r="I47" s="20">
        <v>3</v>
      </c>
      <c r="J47" s="20">
        <v>34</v>
      </c>
      <c r="K47" s="20">
        <v>6</v>
      </c>
      <c r="L47" s="20">
        <v>53</v>
      </c>
      <c r="M47" s="30">
        <v>13.1306666251688</v>
      </c>
      <c r="N47" s="30">
        <v>2.15298791713824</v>
      </c>
      <c r="O47" s="21">
        <v>0.61410921949366803</v>
      </c>
      <c r="P47" s="20">
        <v>4.5511514410781799E-4</v>
      </c>
      <c r="Q47" s="20">
        <v>4.0846994937416899E-2</v>
      </c>
      <c r="R47" s="20" t="s">
        <v>83</v>
      </c>
      <c r="S47" s="20" t="s">
        <v>544</v>
      </c>
      <c r="T47" s="20"/>
      <c r="U47" s="10" t="s">
        <v>359</v>
      </c>
      <c r="V47" s="20"/>
      <c r="W47" s="20"/>
    </row>
    <row r="48" spans="1:23" s="9" customFormat="1" x14ac:dyDescent="0.35">
      <c r="A48" s="20" t="s">
        <v>529</v>
      </c>
      <c r="B48" s="20" t="s">
        <v>433</v>
      </c>
      <c r="C48" s="20" t="s">
        <v>482</v>
      </c>
      <c r="D48" s="20"/>
      <c r="E48" s="20"/>
      <c r="F48" s="20"/>
      <c r="G48" s="20">
        <v>20</v>
      </c>
      <c r="H48" s="20">
        <v>24</v>
      </c>
      <c r="I48" s="20">
        <v>55</v>
      </c>
      <c r="J48" s="20">
        <v>181</v>
      </c>
      <c r="K48" s="20">
        <v>156</v>
      </c>
      <c r="L48" s="20">
        <v>121</v>
      </c>
      <c r="M48" s="30">
        <v>84.129534866206697</v>
      </c>
      <c r="N48" s="30">
        <v>1.68689264629694</v>
      </c>
      <c r="O48" s="21">
        <v>0.43438240606269701</v>
      </c>
      <c r="P48" s="20">
        <v>1.02994188191221E-4</v>
      </c>
      <c r="Q48" s="20">
        <v>1.31309667313945E-2</v>
      </c>
      <c r="R48" s="20" t="s">
        <v>83</v>
      </c>
      <c r="S48" s="9" t="s">
        <v>553</v>
      </c>
      <c r="T48" s="20"/>
      <c r="U48" s="17" t="s">
        <v>481</v>
      </c>
      <c r="V48" s="20"/>
      <c r="W48" s="20"/>
    </row>
    <row r="49" spans="1:23" s="9" customFormat="1" x14ac:dyDescent="0.35">
      <c r="A49" s="20" t="s">
        <v>529</v>
      </c>
      <c r="B49" s="20" t="s">
        <v>441</v>
      </c>
      <c r="C49" s="20" t="s">
        <v>491</v>
      </c>
      <c r="D49" s="20"/>
      <c r="E49" s="20"/>
      <c r="F49" s="20"/>
      <c r="G49" s="20">
        <v>20</v>
      </c>
      <c r="H49" s="20">
        <v>31</v>
      </c>
      <c r="I49" s="20">
        <v>43</v>
      </c>
      <c r="J49" s="20">
        <v>119</v>
      </c>
      <c r="K49" s="20">
        <v>180</v>
      </c>
      <c r="L49" s="20">
        <v>109</v>
      </c>
      <c r="M49" s="30">
        <v>78.817460181515997</v>
      </c>
      <c r="N49" s="30">
        <v>1.6205322219629099</v>
      </c>
      <c r="O49" s="21">
        <v>0.44883878500140301</v>
      </c>
      <c r="P49" s="20">
        <v>3.05607856483469E-4</v>
      </c>
      <c r="Q49" s="20">
        <v>3.0882964659628399E-2</v>
      </c>
      <c r="R49" s="20" t="s">
        <v>83</v>
      </c>
      <c r="T49" s="20"/>
      <c r="U49" s="17" t="s">
        <v>490</v>
      </c>
      <c r="V49" s="20"/>
      <c r="W49" s="20"/>
    </row>
    <row r="50" spans="1:23" s="9" customFormat="1" x14ac:dyDescent="0.35">
      <c r="A50" s="20" t="s">
        <v>529</v>
      </c>
      <c r="B50" s="20" t="s">
        <v>343</v>
      </c>
      <c r="C50" s="20" t="s">
        <v>493</v>
      </c>
      <c r="D50" s="20"/>
      <c r="E50" s="20"/>
      <c r="F50" s="20"/>
      <c r="G50" s="20">
        <v>1177</v>
      </c>
      <c r="H50" s="20">
        <v>748</v>
      </c>
      <c r="I50" s="20">
        <v>633</v>
      </c>
      <c r="J50" s="20">
        <v>3302</v>
      </c>
      <c r="K50" s="20">
        <v>3895</v>
      </c>
      <c r="L50" s="20">
        <v>5866</v>
      </c>
      <c r="M50" s="30">
        <v>2396.8111095691602</v>
      </c>
      <c r="N50" s="30">
        <v>1.5827801396015799</v>
      </c>
      <c r="O50" s="21">
        <v>0.44099114494633901</v>
      </c>
      <c r="P50" s="20">
        <v>3.3176723351920398E-4</v>
      </c>
      <c r="Q50" s="20">
        <v>3.2310576940991001E-2</v>
      </c>
      <c r="R50" s="20" t="s">
        <v>83</v>
      </c>
      <c r="S50" s="20" t="s">
        <v>362</v>
      </c>
      <c r="T50" s="20"/>
      <c r="U50" s="17" t="s">
        <v>492</v>
      </c>
      <c r="V50" s="20"/>
      <c r="W50" s="20"/>
    </row>
    <row r="51" spans="1:23" s="9" customFormat="1" x14ac:dyDescent="0.35">
      <c r="A51" s="20" t="s">
        <v>529</v>
      </c>
      <c r="B51" s="20" t="s">
        <v>444</v>
      </c>
      <c r="C51" s="20" t="s">
        <v>495</v>
      </c>
      <c r="D51" s="20"/>
      <c r="E51" s="20"/>
      <c r="F51" s="20"/>
      <c r="G51" s="20">
        <v>38</v>
      </c>
      <c r="H51" s="20">
        <v>41</v>
      </c>
      <c r="I51" s="20">
        <v>57</v>
      </c>
      <c r="J51" s="20">
        <v>133</v>
      </c>
      <c r="K51" s="20">
        <v>273</v>
      </c>
      <c r="L51" s="20">
        <v>169</v>
      </c>
      <c r="M51" s="30">
        <v>113.89876610208201</v>
      </c>
      <c r="N51" s="30">
        <v>1.5562394128753301</v>
      </c>
      <c r="O51" s="21">
        <v>0.454241063261134</v>
      </c>
      <c r="P51" s="20">
        <v>6.12493069568179E-4</v>
      </c>
      <c r="Q51" s="20">
        <v>4.9438929229008097E-2</v>
      </c>
      <c r="R51" s="20" t="s">
        <v>83</v>
      </c>
      <c r="S51" s="20"/>
      <c r="T51" s="20"/>
      <c r="U51" s="17" t="s">
        <v>496</v>
      </c>
      <c r="V51" s="20"/>
      <c r="W51" s="20"/>
    </row>
    <row r="52" spans="1:23" s="9" customFormat="1" x14ac:dyDescent="0.35">
      <c r="A52" s="20" t="s">
        <v>529</v>
      </c>
      <c r="B52" s="20" t="s">
        <v>352</v>
      </c>
      <c r="C52" s="20" t="s">
        <v>364</v>
      </c>
      <c r="D52" s="20"/>
      <c r="E52" s="20"/>
      <c r="F52" s="20"/>
      <c r="G52" s="20">
        <v>92773</v>
      </c>
      <c r="H52" s="20">
        <v>153123</v>
      </c>
      <c r="I52" s="20">
        <v>140145</v>
      </c>
      <c r="J52" s="20">
        <v>98898</v>
      </c>
      <c r="K52" s="20">
        <v>48137</v>
      </c>
      <c r="L52" s="20">
        <v>74884</v>
      </c>
      <c r="M52" s="30">
        <v>101458.409524535</v>
      </c>
      <c r="N52" s="30">
        <v>-1.1315280971861601</v>
      </c>
      <c r="O52" s="21">
        <v>0.32787374740145098</v>
      </c>
      <c r="P52" s="20">
        <v>5.5828768858215698E-4</v>
      </c>
      <c r="Q52" s="20">
        <v>4.6386199940099702E-2</v>
      </c>
      <c r="R52" s="20" t="s">
        <v>84</v>
      </c>
      <c r="S52" s="20" t="s">
        <v>362</v>
      </c>
      <c r="T52" s="20"/>
      <c r="U52" s="17" t="s">
        <v>505</v>
      </c>
      <c r="V52" s="20"/>
      <c r="W52" s="20"/>
    </row>
    <row r="53" spans="1:23" s="9" customFormat="1" x14ac:dyDescent="0.35">
      <c r="A53" s="20" t="s">
        <v>529</v>
      </c>
      <c r="B53" s="20" t="s">
        <v>337</v>
      </c>
      <c r="C53" s="20" t="s">
        <v>366</v>
      </c>
      <c r="D53" s="20"/>
      <c r="E53" s="20"/>
      <c r="F53" s="20"/>
      <c r="G53" s="20">
        <v>183650</v>
      </c>
      <c r="H53" s="20">
        <v>258169</v>
      </c>
      <c r="I53" s="20">
        <v>194096</v>
      </c>
      <c r="J53" s="20">
        <v>108544</v>
      </c>
      <c r="K53" s="20">
        <v>107901</v>
      </c>
      <c r="L53" s="20">
        <v>108361</v>
      </c>
      <c r="M53" s="30">
        <v>167596.251102009</v>
      </c>
      <c r="N53" s="30">
        <v>-1.24451220978012</v>
      </c>
      <c r="O53" s="21">
        <v>0.35962242086054902</v>
      </c>
      <c r="P53" s="20">
        <v>5.3895708978253E-4</v>
      </c>
      <c r="Q53" s="20">
        <v>4.5266933138795602E-2</v>
      </c>
      <c r="R53" s="20" t="s">
        <v>84</v>
      </c>
      <c r="S53" s="20" t="s">
        <v>362</v>
      </c>
      <c r="T53" s="20"/>
      <c r="U53" s="17" t="s">
        <v>507</v>
      </c>
      <c r="V53" s="20"/>
      <c r="W53" s="20"/>
    </row>
    <row r="54" spans="1:23" s="9" customFormat="1" x14ac:dyDescent="0.35">
      <c r="A54" s="20" t="s">
        <v>529</v>
      </c>
      <c r="B54" s="20" t="s">
        <v>349</v>
      </c>
      <c r="C54" s="20" t="s">
        <v>373</v>
      </c>
      <c r="D54" s="20"/>
      <c r="E54" s="20"/>
      <c r="F54" s="20"/>
      <c r="G54" s="20">
        <v>17817</v>
      </c>
      <c r="H54" s="20">
        <v>32676</v>
      </c>
      <c r="I54" s="20">
        <v>43593</v>
      </c>
      <c r="J54" s="20">
        <v>21172</v>
      </c>
      <c r="K54" s="20">
        <v>6587</v>
      </c>
      <c r="L54" s="20">
        <v>11787</v>
      </c>
      <c r="M54" s="30">
        <v>21943.6130630021</v>
      </c>
      <c r="N54" s="30">
        <v>-1.4934062928167799</v>
      </c>
      <c r="O54" s="21">
        <v>0.37684564799840597</v>
      </c>
      <c r="P54" s="22">
        <v>7.4040953784940705E-5</v>
      </c>
      <c r="Q54" s="20">
        <v>1.0113912923337401E-2</v>
      </c>
      <c r="R54" s="20" t="s">
        <v>84</v>
      </c>
      <c r="S54" s="20" t="s">
        <v>362</v>
      </c>
      <c r="T54" s="20"/>
      <c r="U54" s="17" t="s">
        <v>531</v>
      </c>
      <c r="V54" s="20"/>
      <c r="W54" s="20"/>
    </row>
    <row r="55" spans="1:23" s="9" customFormat="1" x14ac:dyDescent="0.35">
      <c r="A55" s="20" t="s">
        <v>529</v>
      </c>
      <c r="B55" s="20" t="s">
        <v>345</v>
      </c>
      <c r="C55" s="20" t="s">
        <v>381</v>
      </c>
      <c r="D55" s="20"/>
      <c r="E55" s="20"/>
      <c r="F55" s="20"/>
      <c r="G55" s="20">
        <v>354</v>
      </c>
      <c r="H55" s="20">
        <v>261</v>
      </c>
      <c r="I55" s="20">
        <v>129</v>
      </c>
      <c r="J55" s="20">
        <v>96</v>
      </c>
      <c r="K55" s="20">
        <v>90</v>
      </c>
      <c r="L55" s="20">
        <v>75</v>
      </c>
      <c r="M55" s="30">
        <v>194.55893494863301</v>
      </c>
      <c r="N55" s="30">
        <v>-1.7202516662313201</v>
      </c>
      <c r="O55" s="21">
        <v>0.47722309290166098</v>
      </c>
      <c r="P55" s="20">
        <v>3.1249963351765797E-4</v>
      </c>
      <c r="Q55" s="20">
        <v>3.1201017626034101E-2</v>
      </c>
      <c r="R55" s="20" t="s">
        <v>84</v>
      </c>
      <c r="S55" s="20" t="s">
        <v>362</v>
      </c>
      <c r="T55" s="20"/>
      <c r="U55" s="17" t="s">
        <v>517</v>
      </c>
      <c r="V55" s="20"/>
      <c r="W55" s="20"/>
    </row>
    <row r="56" spans="1:23" s="9" customFormat="1" x14ac:dyDescent="0.35">
      <c r="A56" s="20" t="s">
        <v>529</v>
      </c>
      <c r="B56" s="20" t="s">
        <v>356</v>
      </c>
      <c r="C56" s="20" t="s">
        <v>524</v>
      </c>
      <c r="D56" s="20"/>
      <c r="E56" s="20"/>
      <c r="F56" s="20"/>
      <c r="G56" s="20">
        <v>362</v>
      </c>
      <c r="H56" s="20">
        <v>1070</v>
      </c>
      <c r="I56" s="20">
        <v>650</v>
      </c>
      <c r="J56" s="20">
        <v>314</v>
      </c>
      <c r="K56" s="20">
        <v>86</v>
      </c>
      <c r="L56" s="20">
        <v>247</v>
      </c>
      <c r="M56" s="30">
        <v>456.57002341139997</v>
      </c>
      <c r="N56" s="30">
        <v>-1.87325788276078</v>
      </c>
      <c r="O56" s="21">
        <v>0.41542639764565997</v>
      </c>
      <c r="P56" s="22">
        <v>6.5059866410322696E-6</v>
      </c>
      <c r="Q56" s="20">
        <v>1.4682543166497401E-3</v>
      </c>
      <c r="R56" s="20" t="s">
        <v>84</v>
      </c>
      <c r="S56" s="20" t="s">
        <v>362</v>
      </c>
      <c r="T56" s="20"/>
      <c r="U56" s="17" t="s">
        <v>523</v>
      </c>
      <c r="V56" s="20"/>
      <c r="W56" s="20"/>
    </row>
    <row r="57" spans="1:23" s="9" customFormat="1" x14ac:dyDescent="0.35">
      <c r="A57" s="23">
        <f>COUNTA(R47:R51)</f>
        <v>5</v>
      </c>
      <c r="B57" s="16">
        <f>COUNTA(R52:R56)</f>
        <v>5</v>
      </c>
      <c r="C57" s="20"/>
      <c r="D57" s="20"/>
      <c r="E57" s="20"/>
      <c r="F57" s="20"/>
      <c r="G57" s="20"/>
      <c r="H57" s="20"/>
      <c r="I57" s="20"/>
      <c r="J57" s="20"/>
      <c r="K57" s="20"/>
      <c r="L57" s="20"/>
      <c r="M57" s="30"/>
      <c r="N57" s="30"/>
      <c r="O57" s="21"/>
      <c r="P57" s="20"/>
      <c r="Q57" s="20"/>
      <c r="R57" s="20"/>
      <c r="S57" s="20"/>
      <c r="T57" s="15"/>
      <c r="U57" s="20"/>
      <c r="V57" s="20"/>
      <c r="W57" s="20"/>
    </row>
    <row r="58" spans="1:23" x14ac:dyDescent="0.35">
      <c r="A58" s="13" t="s">
        <v>294</v>
      </c>
      <c r="B58" s="13" t="s">
        <v>419</v>
      </c>
      <c r="C58" s="13" t="s">
        <v>420</v>
      </c>
      <c r="D58" s="13"/>
      <c r="E58" s="13"/>
      <c r="F58" s="13"/>
      <c r="G58" s="13">
        <v>3137</v>
      </c>
      <c r="H58" s="13">
        <v>4695</v>
      </c>
      <c r="I58" s="13">
        <v>4468</v>
      </c>
      <c r="J58" s="13">
        <v>11423</v>
      </c>
      <c r="K58" s="13">
        <v>34524</v>
      </c>
      <c r="L58" s="13">
        <v>16340</v>
      </c>
      <c r="M58" s="29">
        <v>12180.575553581</v>
      </c>
      <c r="N58" s="29">
        <v>1.81777798988156</v>
      </c>
      <c r="O58" s="18">
        <v>0.46134383216681202</v>
      </c>
      <c r="P58" s="19">
        <v>8.1420310199545605E-5</v>
      </c>
      <c r="Q58" s="13">
        <v>1.0882743719736E-2</v>
      </c>
      <c r="R58" s="13" t="s">
        <v>83</v>
      </c>
      <c r="S58" s="13"/>
      <c r="T58" s="13"/>
      <c r="U58" s="8" t="s">
        <v>471</v>
      </c>
      <c r="V58" s="13"/>
      <c r="W58" s="13"/>
    </row>
    <row r="59" spans="1:23" s="9" customFormat="1" x14ac:dyDescent="0.35">
      <c r="A59" s="20" t="s">
        <v>294</v>
      </c>
      <c r="B59" s="20" t="s">
        <v>355</v>
      </c>
      <c r="C59" s="20" t="s">
        <v>372</v>
      </c>
      <c r="D59" s="20"/>
      <c r="E59" s="20"/>
      <c r="F59" s="20"/>
      <c r="G59" s="20">
        <v>820</v>
      </c>
      <c r="H59" s="20">
        <v>1251</v>
      </c>
      <c r="I59" s="20">
        <v>557</v>
      </c>
      <c r="J59" s="20">
        <v>485</v>
      </c>
      <c r="K59" s="20">
        <v>285</v>
      </c>
      <c r="L59" s="20">
        <v>454</v>
      </c>
      <c r="M59" s="30">
        <v>678.64459725909205</v>
      </c>
      <c r="N59" s="30">
        <v>-1.4168437149870501</v>
      </c>
      <c r="O59" s="21">
        <v>0.40176068861494901</v>
      </c>
      <c r="P59" s="20">
        <v>4.2095405175330202E-4</v>
      </c>
      <c r="Q59" s="20">
        <v>3.86174859064164E-2</v>
      </c>
      <c r="R59" s="20" t="s">
        <v>84</v>
      </c>
      <c r="S59" s="20" t="s">
        <v>362</v>
      </c>
      <c r="T59" s="20"/>
      <c r="U59" s="17" t="s">
        <v>512</v>
      </c>
      <c r="V59" s="20"/>
      <c r="W59" s="20"/>
    </row>
    <row r="60" spans="1:23" s="9" customFormat="1" x14ac:dyDescent="0.35">
      <c r="A60" s="23">
        <v>1</v>
      </c>
      <c r="B60" s="16">
        <v>1</v>
      </c>
      <c r="C60" s="20"/>
      <c r="D60" s="20"/>
      <c r="E60" s="20"/>
      <c r="F60" s="20"/>
      <c r="G60" s="20"/>
      <c r="H60" s="20"/>
      <c r="I60" s="20"/>
      <c r="J60" s="20"/>
      <c r="K60" s="20"/>
      <c r="L60" s="20"/>
      <c r="M60" s="30"/>
      <c r="N60" s="30"/>
      <c r="O60" s="21"/>
      <c r="P60" s="22"/>
      <c r="Q60" s="20"/>
      <c r="R60" s="20"/>
      <c r="S60" s="20"/>
      <c r="T60" s="20"/>
      <c r="U60" s="20"/>
      <c r="V60" s="20"/>
      <c r="W60" s="20"/>
    </row>
    <row r="61" spans="1:23" x14ac:dyDescent="0.35">
      <c r="A61" s="13" t="s">
        <v>538</v>
      </c>
      <c r="B61" s="13" t="s">
        <v>403</v>
      </c>
      <c r="C61" s="13" t="s">
        <v>404</v>
      </c>
      <c r="D61" s="13"/>
      <c r="E61" s="13"/>
      <c r="F61" s="13"/>
      <c r="G61" s="13">
        <v>59</v>
      </c>
      <c r="H61" s="13">
        <v>24</v>
      </c>
      <c r="I61" s="13">
        <v>89</v>
      </c>
      <c r="J61" s="13">
        <v>542</v>
      </c>
      <c r="K61" s="13">
        <v>163</v>
      </c>
      <c r="L61" s="13">
        <v>475</v>
      </c>
      <c r="M61" s="29">
        <v>189.58027512173601</v>
      </c>
      <c r="N61" s="29">
        <v>1.93391459511454</v>
      </c>
      <c r="O61" s="18">
        <v>0.46518980292350498</v>
      </c>
      <c r="P61" s="19">
        <v>3.2208846183942503E-5</v>
      </c>
      <c r="Q61" s="13">
        <v>5.2680534538091803E-3</v>
      </c>
      <c r="R61" s="13" t="s">
        <v>83</v>
      </c>
      <c r="S61" s="13"/>
      <c r="T61" s="13"/>
      <c r="U61" s="8" t="s">
        <v>548</v>
      </c>
      <c r="V61" s="13"/>
      <c r="W61" s="13"/>
    </row>
    <row r="62" spans="1:23" x14ac:dyDescent="0.35">
      <c r="A62" s="13" t="s">
        <v>538</v>
      </c>
      <c r="B62" s="13" t="s">
        <v>415</v>
      </c>
      <c r="C62" s="13" t="s">
        <v>416</v>
      </c>
      <c r="D62" s="13"/>
      <c r="E62" s="13"/>
      <c r="F62" s="13"/>
      <c r="G62" s="13">
        <v>14</v>
      </c>
      <c r="H62" s="13">
        <v>9</v>
      </c>
      <c r="I62" s="13">
        <v>18</v>
      </c>
      <c r="J62" s="13">
        <v>42</v>
      </c>
      <c r="K62" s="13">
        <v>64</v>
      </c>
      <c r="L62" s="13">
        <v>171</v>
      </c>
      <c r="M62" s="29">
        <v>46.2573777332803</v>
      </c>
      <c r="N62" s="29">
        <v>1.8628981470800201</v>
      </c>
      <c r="O62" s="18">
        <v>0.51611481579055096</v>
      </c>
      <c r="P62" s="13">
        <v>3.06829663767677E-4</v>
      </c>
      <c r="Q62" s="13">
        <v>3.0882964659628399E-2</v>
      </c>
      <c r="R62" s="13" t="s">
        <v>83</v>
      </c>
      <c r="S62" s="13"/>
      <c r="T62" s="13"/>
      <c r="V62" s="13"/>
      <c r="W62" s="13"/>
    </row>
    <row r="63" spans="1:23" x14ac:dyDescent="0.35">
      <c r="A63" s="13" t="s">
        <v>538</v>
      </c>
      <c r="B63" s="20" t="s">
        <v>429</v>
      </c>
      <c r="C63" s="20" t="s">
        <v>430</v>
      </c>
      <c r="D63" s="20"/>
      <c r="E63" s="20"/>
      <c r="F63" s="20"/>
      <c r="G63" s="20">
        <v>9</v>
      </c>
      <c r="H63" s="20">
        <v>29</v>
      </c>
      <c r="I63" s="20">
        <v>24</v>
      </c>
      <c r="J63" s="20">
        <v>200</v>
      </c>
      <c r="K63" s="20">
        <v>37</v>
      </c>
      <c r="L63" s="20">
        <v>103</v>
      </c>
      <c r="M63" s="30">
        <v>55.3538252340146</v>
      </c>
      <c r="N63" s="30">
        <v>1.6921808212952301</v>
      </c>
      <c r="O63" s="21">
        <v>0.49378192729583198</v>
      </c>
      <c r="P63" s="20">
        <v>6.1033387458639399E-4</v>
      </c>
      <c r="Q63" s="20">
        <v>4.9425115492157501E-2</v>
      </c>
      <c r="R63" s="20" t="s">
        <v>83</v>
      </c>
      <c r="S63" s="20"/>
      <c r="T63" s="20"/>
      <c r="U63" s="20" t="s">
        <v>431</v>
      </c>
      <c r="V63" s="13"/>
      <c r="W63" s="13"/>
    </row>
    <row r="64" spans="1:23" x14ac:dyDescent="0.35">
      <c r="A64" s="13" t="s">
        <v>538</v>
      </c>
      <c r="B64" s="20" t="s">
        <v>341</v>
      </c>
      <c r="C64" s="20" t="s">
        <v>432</v>
      </c>
      <c r="D64" s="20"/>
      <c r="E64" s="20"/>
      <c r="F64" s="20"/>
      <c r="G64" s="20">
        <v>12</v>
      </c>
      <c r="H64" s="20">
        <v>62</v>
      </c>
      <c r="I64" s="20">
        <v>85</v>
      </c>
      <c r="J64" s="20">
        <v>311</v>
      </c>
      <c r="K64" s="20">
        <v>140</v>
      </c>
      <c r="L64" s="20">
        <v>300</v>
      </c>
      <c r="M64" s="30">
        <v>128.159047602991</v>
      </c>
      <c r="N64" s="30">
        <v>1.6884872387668499</v>
      </c>
      <c r="O64" s="21">
        <v>0.44972330317486697</v>
      </c>
      <c r="P64" s="20">
        <v>1.73686153749276E-4</v>
      </c>
      <c r="Q64" s="20">
        <v>2.03679786243431E-2</v>
      </c>
      <c r="R64" s="20" t="s">
        <v>83</v>
      </c>
      <c r="S64" s="20" t="s">
        <v>544</v>
      </c>
      <c r="T64" s="20"/>
      <c r="U64" s="20" t="s">
        <v>480</v>
      </c>
      <c r="V64" s="13"/>
      <c r="W64" s="13"/>
    </row>
    <row r="65" spans="1:23" s="9" customFormat="1" x14ac:dyDescent="0.35">
      <c r="A65" s="13" t="s">
        <v>538</v>
      </c>
      <c r="B65" s="20" t="s">
        <v>438</v>
      </c>
      <c r="C65" s="20" t="s">
        <v>485</v>
      </c>
      <c r="D65" s="20"/>
      <c r="E65" s="20"/>
      <c r="F65" s="20"/>
      <c r="G65" s="20">
        <v>29</v>
      </c>
      <c r="H65" s="20">
        <v>38</v>
      </c>
      <c r="I65" s="20">
        <v>30</v>
      </c>
      <c r="J65" s="20">
        <v>135</v>
      </c>
      <c r="K65" s="20">
        <v>181</v>
      </c>
      <c r="L65" s="20">
        <v>138</v>
      </c>
      <c r="M65" s="30">
        <v>86.228292628233504</v>
      </c>
      <c r="N65" s="30">
        <v>1.6459346311147001</v>
      </c>
      <c r="O65" s="21">
        <v>0.43583789686662799</v>
      </c>
      <c r="P65" s="20">
        <v>1.5905808396587701E-4</v>
      </c>
      <c r="Q65" s="20">
        <v>1.8920301557299801E-2</v>
      </c>
      <c r="R65" s="20" t="s">
        <v>83</v>
      </c>
      <c r="S65" s="20"/>
      <c r="T65" s="20"/>
      <c r="U65" s="17" t="s">
        <v>486</v>
      </c>
      <c r="V65" s="20"/>
      <c r="W65" s="20"/>
    </row>
    <row r="66" spans="1:23" s="9" customFormat="1" x14ac:dyDescent="0.35">
      <c r="A66" s="13" t="s">
        <v>538</v>
      </c>
      <c r="B66" s="20" t="s">
        <v>376</v>
      </c>
      <c r="C66" s="20" t="s">
        <v>515</v>
      </c>
      <c r="D66" s="20"/>
      <c r="E66" s="20"/>
      <c r="F66" s="20"/>
      <c r="G66" s="20">
        <v>374</v>
      </c>
      <c r="H66" s="20">
        <v>444</v>
      </c>
      <c r="I66" s="20">
        <v>385</v>
      </c>
      <c r="J66" s="20">
        <v>173</v>
      </c>
      <c r="K66" s="20">
        <v>137</v>
      </c>
      <c r="L66" s="20">
        <v>174</v>
      </c>
      <c r="M66" s="30">
        <v>298.86879674583002</v>
      </c>
      <c r="N66" s="30">
        <v>-1.5988721413367399</v>
      </c>
      <c r="O66" s="21">
        <v>0.36283260831279701</v>
      </c>
      <c r="P66" s="22">
        <v>1.0498718699525899E-5</v>
      </c>
      <c r="Q66" s="20">
        <v>2.13941512777797E-3</v>
      </c>
      <c r="R66" s="20" t="s">
        <v>84</v>
      </c>
      <c r="S66" s="9" t="s">
        <v>362</v>
      </c>
      <c r="T66" s="20"/>
      <c r="U66" s="20" t="s">
        <v>514</v>
      </c>
      <c r="V66" s="20"/>
      <c r="W66" s="20"/>
    </row>
    <row r="67" spans="1:23" s="9" customFormat="1" x14ac:dyDescent="0.35">
      <c r="A67" s="13" t="s">
        <v>538</v>
      </c>
      <c r="B67" s="20" t="s">
        <v>383</v>
      </c>
      <c r="C67" s="20" t="s">
        <v>384</v>
      </c>
      <c r="D67" s="20"/>
      <c r="E67" s="20"/>
      <c r="F67" s="20"/>
      <c r="G67" s="20">
        <v>62</v>
      </c>
      <c r="H67" s="20">
        <v>37</v>
      </c>
      <c r="I67" s="20">
        <v>74</v>
      </c>
      <c r="J67" s="20">
        <v>28</v>
      </c>
      <c r="K67" s="20">
        <v>14</v>
      </c>
      <c r="L67" s="20">
        <v>15</v>
      </c>
      <c r="M67" s="30">
        <v>41.490551404899698</v>
      </c>
      <c r="N67" s="30">
        <v>-1.73012562131251</v>
      </c>
      <c r="O67" s="21">
        <v>0.48351134217830499</v>
      </c>
      <c r="P67" s="20">
        <v>3.4589933454614398E-4</v>
      </c>
      <c r="Q67" s="20">
        <v>3.3074628292891102E-2</v>
      </c>
      <c r="R67" s="20" t="s">
        <v>84</v>
      </c>
      <c r="T67" s="20"/>
      <c r="U67" s="20" t="s">
        <v>519</v>
      </c>
      <c r="V67" s="20"/>
      <c r="W67" s="20"/>
    </row>
    <row r="68" spans="1:23" s="9" customFormat="1" x14ac:dyDescent="0.35">
      <c r="A68" s="13" t="s">
        <v>538</v>
      </c>
      <c r="B68" s="13" t="s">
        <v>30</v>
      </c>
      <c r="C68" s="13" t="s">
        <v>104</v>
      </c>
      <c r="D68" s="13"/>
      <c r="E68" s="13"/>
      <c r="F68" s="13"/>
      <c r="G68" s="13">
        <v>24</v>
      </c>
      <c r="H68" s="13">
        <v>24</v>
      </c>
      <c r="I68" s="13">
        <v>20</v>
      </c>
      <c r="J68" s="13">
        <v>4</v>
      </c>
      <c r="K68" s="13">
        <v>5</v>
      </c>
      <c r="L68" s="13">
        <v>5</v>
      </c>
      <c r="M68" s="29">
        <v>15.3760255624605</v>
      </c>
      <c r="N68" s="29">
        <v>-2.0271333787758499</v>
      </c>
      <c r="O68" s="18">
        <v>0.56449488859372299</v>
      </c>
      <c r="P68" s="13">
        <v>3.2933946339250303E-4</v>
      </c>
      <c r="Q68" s="13">
        <v>3.2310576940991001E-2</v>
      </c>
      <c r="R68" s="13" t="s">
        <v>84</v>
      </c>
      <c r="T68" s="13"/>
      <c r="U68" s="7" t="s">
        <v>151</v>
      </c>
      <c r="V68" s="20"/>
      <c r="W68" s="20"/>
    </row>
    <row r="69" spans="1:23" s="9" customFormat="1" x14ac:dyDescent="0.35">
      <c r="A69" s="13" t="s">
        <v>538</v>
      </c>
      <c r="B69" s="13" t="s">
        <v>62</v>
      </c>
      <c r="C69" s="13" t="s">
        <v>128</v>
      </c>
      <c r="D69" s="13" t="s">
        <v>227</v>
      </c>
      <c r="E69" s="13" t="s">
        <v>228</v>
      </c>
      <c r="F69" s="13" t="s">
        <v>277</v>
      </c>
      <c r="G69" s="13">
        <v>14</v>
      </c>
      <c r="H69" s="13">
        <v>16</v>
      </c>
      <c r="I69" s="13">
        <v>23</v>
      </c>
      <c r="J69" s="13">
        <v>3</v>
      </c>
      <c r="K69" s="13">
        <v>1</v>
      </c>
      <c r="L69" s="13">
        <v>0</v>
      </c>
      <c r="M69" s="29">
        <v>10.3380508088567</v>
      </c>
      <c r="N69" s="29">
        <v>-2.55793956806568</v>
      </c>
      <c r="O69" s="18">
        <v>0.62231774061448397</v>
      </c>
      <c r="P69" s="13">
        <v>3.9507127631945201E-5</v>
      </c>
      <c r="Q69" s="13">
        <v>6.1386668753611899E-3</v>
      </c>
      <c r="R69" s="13" t="s">
        <v>84</v>
      </c>
      <c r="T69" s="13"/>
      <c r="U69" s="7" t="s">
        <v>158</v>
      </c>
      <c r="V69" s="20"/>
      <c r="W69" s="20"/>
    </row>
    <row r="70" spans="1:23" ht="16" x14ac:dyDescent="0.45">
      <c r="A70" s="23">
        <f>COUNTA(R61:R65)</f>
        <v>5</v>
      </c>
      <c r="B70" s="16">
        <f>COUNTA(R66:R69)</f>
        <v>4</v>
      </c>
      <c r="C70" s="13"/>
      <c r="D70" s="13"/>
      <c r="E70" s="13"/>
      <c r="F70" s="13"/>
      <c r="G70" s="13"/>
      <c r="H70" s="13"/>
      <c r="I70" s="13"/>
      <c r="J70" s="13"/>
      <c r="K70" s="13"/>
      <c r="L70" s="13"/>
      <c r="M70" s="29"/>
      <c r="N70" s="29"/>
      <c r="O70" s="13"/>
      <c r="P70" s="19"/>
      <c r="Q70" s="13"/>
      <c r="R70" s="13"/>
      <c r="S70" s="9"/>
      <c r="T70" s="12"/>
      <c r="V70" s="13"/>
      <c r="W70" s="13"/>
    </row>
    <row r="71" spans="1:23" x14ac:dyDescent="0.35">
      <c r="A71" s="13" t="s">
        <v>541</v>
      </c>
      <c r="B71" s="13" t="s">
        <v>8</v>
      </c>
      <c r="C71" s="13" t="s">
        <v>87</v>
      </c>
      <c r="D71" s="13" t="s">
        <v>168</v>
      </c>
      <c r="E71" s="13" t="s">
        <v>169</v>
      </c>
      <c r="F71" s="13" t="s">
        <v>248</v>
      </c>
      <c r="G71" s="13">
        <v>1</v>
      </c>
      <c r="H71" s="13">
        <v>7</v>
      </c>
      <c r="I71" s="13">
        <v>4</v>
      </c>
      <c r="J71" s="13">
        <v>114</v>
      </c>
      <c r="K71" s="13">
        <v>22</v>
      </c>
      <c r="L71" s="13">
        <v>122</v>
      </c>
      <c r="M71" s="29">
        <v>35.447731929554898</v>
      </c>
      <c r="N71" s="29">
        <v>3.0053634254102102</v>
      </c>
      <c r="O71" s="18">
        <v>0.55500048061535101</v>
      </c>
      <c r="P71" s="13">
        <v>6.1266600867514303E-8</v>
      </c>
      <c r="Q71" s="13">
        <v>3.6265451527792199E-5</v>
      </c>
      <c r="R71" s="13" t="s">
        <v>83</v>
      </c>
      <c r="S71" s="9"/>
      <c r="T71" s="13"/>
      <c r="U71" s="7" t="s">
        <v>312</v>
      </c>
      <c r="V71" s="13"/>
      <c r="W71" s="13"/>
    </row>
    <row r="72" spans="1:23" x14ac:dyDescent="0.35">
      <c r="A72" s="13" t="s">
        <v>541</v>
      </c>
      <c r="B72" s="13" t="s">
        <v>18</v>
      </c>
      <c r="C72" s="13" t="s">
        <v>93</v>
      </c>
      <c r="D72" s="13" t="s">
        <v>174</v>
      </c>
      <c r="E72" s="13" t="s">
        <v>175</v>
      </c>
      <c r="F72" s="13" t="s">
        <v>251</v>
      </c>
      <c r="G72" s="13">
        <v>3</v>
      </c>
      <c r="H72" s="13">
        <v>18</v>
      </c>
      <c r="I72" s="13">
        <v>19</v>
      </c>
      <c r="J72" s="13">
        <v>162</v>
      </c>
      <c r="K72" s="13">
        <v>91</v>
      </c>
      <c r="L72" s="13">
        <v>78</v>
      </c>
      <c r="M72" s="29">
        <v>53.4609977434108</v>
      </c>
      <c r="N72" s="29">
        <v>2.31917859913949</v>
      </c>
      <c r="O72" s="18">
        <v>0.48719875463135898</v>
      </c>
      <c r="P72" s="13">
        <v>1.9337153915127301E-6</v>
      </c>
      <c r="Q72" s="13">
        <v>5.34156648315534E-4</v>
      </c>
      <c r="R72" s="13" t="s">
        <v>83</v>
      </c>
      <c r="S72" s="9" t="s">
        <v>544</v>
      </c>
      <c r="T72" s="13"/>
      <c r="U72" s="7" t="s">
        <v>313</v>
      </c>
      <c r="V72" s="13"/>
      <c r="W72" s="13"/>
    </row>
    <row r="73" spans="1:23" x14ac:dyDescent="0.35">
      <c r="A73" s="13" t="s">
        <v>541</v>
      </c>
      <c r="B73" s="13" t="s">
        <v>19</v>
      </c>
      <c r="C73" s="13" t="s">
        <v>94</v>
      </c>
      <c r="D73" s="13" t="s">
        <v>176</v>
      </c>
      <c r="E73" s="13" t="s">
        <v>175</v>
      </c>
      <c r="F73" s="13" t="s">
        <v>251</v>
      </c>
      <c r="G73" s="13">
        <v>3</v>
      </c>
      <c r="H73" s="13">
        <v>2</v>
      </c>
      <c r="I73" s="13">
        <v>6</v>
      </c>
      <c r="J73" s="13">
        <v>65</v>
      </c>
      <c r="K73" s="13">
        <v>12</v>
      </c>
      <c r="L73" s="13">
        <v>63</v>
      </c>
      <c r="M73" s="29">
        <v>20.155590317480598</v>
      </c>
      <c r="N73" s="29">
        <v>2.3177282321288399</v>
      </c>
      <c r="O73" s="18">
        <v>0.57635558926076502</v>
      </c>
      <c r="P73" s="13">
        <v>5.7865259919254802E-5</v>
      </c>
      <c r="Q73" s="13">
        <v>8.2598872365814407E-3</v>
      </c>
      <c r="R73" s="13" t="s">
        <v>83</v>
      </c>
      <c r="S73" s="20" t="s">
        <v>358</v>
      </c>
      <c r="T73" s="13"/>
      <c r="U73" s="7" t="s">
        <v>313</v>
      </c>
      <c r="V73" s="13"/>
      <c r="W73" s="13"/>
    </row>
    <row r="74" spans="1:23" x14ac:dyDescent="0.35">
      <c r="A74" s="13" t="s">
        <v>541</v>
      </c>
      <c r="B74" s="13" t="s">
        <v>20</v>
      </c>
      <c r="C74" s="13" t="s">
        <v>95</v>
      </c>
      <c r="D74" s="13" t="s">
        <v>177</v>
      </c>
      <c r="E74" s="13" t="s">
        <v>178</v>
      </c>
      <c r="F74" s="13" t="s">
        <v>252</v>
      </c>
      <c r="G74" s="13">
        <v>9</v>
      </c>
      <c r="H74" s="13">
        <v>24</v>
      </c>
      <c r="I74" s="13">
        <v>36</v>
      </c>
      <c r="J74" s="13">
        <v>262</v>
      </c>
      <c r="K74" s="13">
        <v>119</v>
      </c>
      <c r="L74" s="13">
        <v>106</v>
      </c>
      <c r="M74" s="29">
        <v>79.715597293060398</v>
      </c>
      <c r="N74" s="29">
        <v>2.1590231032663199</v>
      </c>
      <c r="O74" s="18">
        <v>0.45815611231924702</v>
      </c>
      <c r="P74" s="13">
        <v>2.4479461585769301E-6</v>
      </c>
      <c r="Q74" s="13">
        <v>6.4061462577243199E-4</v>
      </c>
      <c r="R74" s="13" t="s">
        <v>83</v>
      </c>
      <c r="S74" s="9" t="s">
        <v>544</v>
      </c>
      <c r="T74" s="13"/>
      <c r="U74" s="7" t="s">
        <v>314</v>
      </c>
      <c r="V74" s="13"/>
      <c r="W74" s="13"/>
    </row>
    <row r="75" spans="1:23" x14ac:dyDescent="0.35">
      <c r="A75" s="13" t="s">
        <v>541</v>
      </c>
      <c r="B75" s="20" t="s">
        <v>427</v>
      </c>
      <c r="C75" s="20" t="s">
        <v>477</v>
      </c>
      <c r="D75" s="20"/>
      <c r="E75" s="20"/>
      <c r="F75" s="20"/>
      <c r="G75" s="20">
        <v>9</v>
      </c>
      <c r="H75" s="20">
        <v>17</v>
      </c>
      <c r="I75" s="20">
        <v>11</v>
      </c>
      <c r="J75" s="20">
        <v>83</v>
      </c>
      <c r="K75" s="20">
        <v>45</v>
      </c>
      <c r="L75" s="20">
        <v>73</v>
      </c>
      <c r="M75" s="30">
        <v>34.645499314479501</v>
      </c>
      <c r="N75" s="30">
        <v>1.7267906828691499</v>
      </c>
      <c r="O75" s="21">
        <v>0.46708040982867199</v>
      </c>
      <c r="P75" s="20">
        <v>2.1817262773564901E-4</v>
      </c>
      <c r="Q75" s="20">
        <v>2.4413398567023899E-2</v>
      </c>
      <c r="R75" s="20" t="s">
        <v>83</v>
      </c>
      <c r="S75" s="9"/>
      <c r="T75" s="20"/>
      <c r="U75" s="20" t="s">
        <v>476</v>
      </c>
      <c r="V75" s="13"/>
      <c r="W75" s="13"/>
    </row>
    <row r="76" spans="1:23" x14ac:dyDescent="0.35">
      <c r="A76" s="13" t="s">
        <v>541</v>
      </c>
      <c r="B76" s="20" t="s">
        <v>428</v>
      </c>
      <c r="C76" s="13" t="s">
        <v>479</v>
      </c>
      <c r="D76" s="13"/>
      <c r="E76" s="13"/>
      <c r="F76" s="13"/>
      <c r="G76" s="13">
        <v>13</v>
      </c>
      <c r="H76" s="13">
        <v>18</v>
      </c>
      <c r="I76" s="13">
        <v>103</v>
      </c>
      <c r="J76" s="13">
        <v>234</v>
      </c>
      <c r="K76" s="13">
        <v>175</v>
      </c>
      <c r="L76" s="13">
        <v>235</v>
      </c>
      <c r="M76" s="29">
        <v>112.624694264323</v>
      </c>
      <c r="N76" s="29">
        <v>1.70060025309635</v>
      </c>
      <c r="O76" s="18">
        <v>0.49688590592114501</v>
      </c>
      <c r="P76" s="13">
        <v>6.2044312984899802E-4</v>
      </c>
      <c r="Q76" s="13">
        <v>4.9757537584438502E-2</v>
      </c>
      <c r="R76" s="13" t="s">
        <v>83</v>
      </c>
      <c r="S76" s="9"/>
      <c r="T76" s="13"/>
      <c r="U76" s="13" t="s">
        <v>478</v>
      </c>
      <c r="V76" s="13"/>
      <c r="W76" s="13"/>
    </row>
    <row r="77" spans="1:23" x14ac:dyDescent="0.35">
      <c r="A77" s="13" t="s">
        <v>541</v>
      </c>
      <c r="B77" s="20" t="s">
        <v>339</v>
      </c>
      <c r="C77" s="20" t="s">
        <v>380</v>
      </c>
      <c r="D77" s="20"/>
      <c r="E77" s="20"/>
      <c r="F77" s="20"/>
      <c r="G77" s="20">
        <v>162</v>
      </c>
      <c r="H77" s="20">
        <v>360</v>
      </c>
      <c r="I77" s="20">
        <v>214</v>
      </c>
      <c r="J77" s="20">
        <v>140</v>
      </c>
      <c r="K77" s="20">
        <v>49</v>
      </c>
      <c r="L77" s="20">
        <v>70</v>
      </c>
      <c r="M77" s="30">
        <v>169.97868962235199</v>
      </c>
      <c r="N77" s="30">
        <v>-1.7129385447388401</v>
      </c>
      <c r="O77" s="21">
        <v>0.41613093044042099</v>
      </c>
      <c r="P77" s="22">
        <v>3.8492770758126902E-5</v>
      </c>
      <c r="Q77" s="20">
        <v>6.01867153344524E-3</v>
      </c>
      <c r="R77" s="20" t="s">
        <v>84</v>
      </c>
      <c r="S77" s="20" t="s">
        <v>362</v>
      </c>
      <c r="T77" s="20"/>
      <c r="U77" s="20" t="s">
        <v>380</v>
      </c>
      <c r="V77" s="13"/>
      <c r="W77" s="13"/>
    </row>
    <row r="78" spans="1:23" s="9" customFormat="1" x14ac:dyDescent="0.35">
      <c r="A78" s="13" t="s">
        <v>541</v>
      </c>
      <c r="B78" s="13" t="s">
        <v>390</v>
      </c>
      <c r="C78" s="13" t="s">
        <v>391</v>
      </c>
      <c r="D78" s="13"/>
      <c r="E78" s="13"/>
      <c r="F78" s="13"/>
      <c r="G78" s="13">
        <v>57</v>
      </c>
      <c r="H78" s="13">
        <v>34</v>
      </c>
      <c r="I78" s="13">
        <v>35</v>
      </c>
      <c r="J78" s="13">
        <v>18</v>
      </c>
      <c r="K78" s="13">
        <v>8</v>
      </c>
      <c r="L78" s="13">
        <v>10</v>
      </c>
      <c r="M78" s="29">
        <v>30.9270061523595</v>
      </c>
      <c r="N78" s="29">
        <v>-1.8929368665633099</v>
      </c>
      <c r="O78" s="18">
        <v>0.52191567674290695</v>
      </c>
      <c r="P78" s="13">
        <v>2.86842406646558E-4</v>
      </c>
      <c r="Q78" s="13">
        <v>2.9467723436529199E-2</v>
      </c>
      <c r="R78" s="13" t="s">
        <v>84</v>
      </c>
      <c r="S78" s="20"/>
      <c r="T78" s="13"/>
      <c r="U78" s="13" t="s">
        <v>526</v>
      </c>
      <c r="V78" s="20"/>
      <c r="W78" s="20"/>
    </row>
    <row r="79" spans="1:23" x14ac:dyDescent="0.35">
      <c r="A79" s="13" t="s">
        <v>541</v>
      </c>
      <c r="B79" s="13" t="s">
        <v>35</v>
      </c>
      <c r="C79" s="13" t="s">
        <v>109</v>
      </c>
      <c r="D79" s="13"/>
      <c r="E79" s="13"/>
      <c r="F79" s="13"/>
      <c r="G79" s="13">
        <v>13</v>
      </c>
      <c r="H79" s="13">
        <v>31</v>
      </c>
      <c r="I79" s="13">
        <v>17</v>
      </c>
      <c r="J79" s="13">
        <v>6</v>
      </c>
      <c r="K79" s="13">
        <v>2</v>
      </c>
      <c r="L79" s="13">
        <v>3</v>
      </c>
      <c r="M79" s="29">
        <v>12.630760054397101</v>
      </c>
      <c r="N79" s="29">
        <v>-2.0597307614154201</v>
      </c>
      <c r="O79" s="18">
        <v>0.58665147045766297</v>
      </c>
      <c r="P79" s="13">
        <v>4.4643170197408499E-4</v>
      </c>
      <c r="Q79" s="13">
        <v>4.0212820807165699E-2</v>
      </c>
      <c r="R79" s="13" t="s">
        <v>84</v>
      </c>
      <c r="S79" s="20"/>
      <c r="T79" s="13"/>
      <c r="U79" s="7" t="s">
        <v>315</v>
      </c>
      <c r="V79" s="13"/>
      <c r="W79" s="13"/>
    </row>
    <row r="80" spans="1:23" s="9" customFormat="1" x14ac:dyDescent="0.35">
      <c r="A80" s="13" t="s">
        <v>541</v>
      </c>
      <c r="B80" s="13" t="s">
        <v>63</v>
      </c>
      <c r="C80" s="13" t="s">
        <v>129</v>
      </c>
      <c r="D80" s="13" t="s">
        <v>229</v>
      </c>
      <c r="E80" s="13" t="s">
        <v>230</v>
      </c>
      <c r="F80" s="13" t="s">
        <v>278</v>
      </c>
      <c r="G80" s="13">
        <v>17</v>
      </c>
      <c r="H80" s="13">
        <v>44</v>
      </c>
      <c r="I80" s="13">
        <v>59</v>
      </c>
      <c r="J80" s="13">
        <v>2</v>
      </c>
      <c r="K80" s="13">
        <v>4</v>
      </c>
      <c r="L80" s="13">
        <v>8</v>
      </c>
      <c r="M80" s="29">
        <v>22.554198802091801</v>
      </c>
      <c r="N80" s="29">
        <v>-2.5987562635380601</v>
      </c>
      <c r="O80" s="18">
        <v>0.54740950944717803</v>
      </c>
      <c r="P80" s="13">
        <v>2.0607730731647601E-6</v>
      </c>
      <c r="Q80" s="13">
        <v>5.5687912360814198E-4</v>
      </c>
      <c r="R80" s="13" t="s">
        <v>84</v>
      </c>
      <c r="S80" s="20" t="s">
        <v>362</v>
      </c>
      <c r="T80" s="13"/>
      <c r="U80" s="7" t="s">
        <v>159</v>
      </c>
      <c r="V80" s="20"/>
      <c r="W80" s="20"/>
    </row>
    <row r="81" spans="1:23" x14ac:dyDescent="0.35">
      <c r="A81" s="13" t="s">
        <v>541</v>
      </c>
      <c r="B81" s="13" t="s">
        <v>72</v>
      </c>
      <c r="C81" s="13" t="s">
        <v>137</v>
      </c>
      <c r="D81" s="13" t="s">
        <v>237</v>
      </c>
      <c r="E81" s="13" t="s">
        <v>175</v>
      </c>
      <c r="F81" s="13" t="s">
        <v>251</v>
      </c>
      <c r="G81" s="13">
        <v>82</v>
      </c>
      <c r="H81" s="13">
        <v>294</v>
      </c>
      <c r="I81" s="13">
        <v>564</v>
      </c>
      <c r="J81" s="13">
        <v>50</v>
      </c>
      <c r="K81" s="13">
        <v>1</v>
      </c>
      <c r="L81" s="13">
        <v>16</v>
      </c>
      <c r="M81" s="29">
        <v>162.47153758937199</v>
      </c>
      <c r="N81" s="29">
        <v>-3.1424176283601799</v>
      </c>
      <c r="O81" s="18">
        <v>0.562274377565399</v>
      </c>
      <c r="P81" s="13">
        <v>2.28694243076689E-8</v>
      </c>
      <c r="Q81" s="13">
        <v>1.6427453696507599E-5</v>
      </c>
      <c r="R81" s="13" t="s">
        <v>84</v>
      </c>
      <c r="S81" s="13"/>
      <c r="T81" s="13"/>
      <c r="U81" s="13" t="s">
        <v>137</v>
      </c>
      <c r="V81" s="13"/>
      <c r="W81" s="13"/>
    </row>
    <row r="82" spans="1:23" s="9" customFormat="1" x14ac:dyDescent="0.35">
      <c r="A82" s="23">
        <f>COUNTA(R71:R76)</f>
        <v>6</v>
      </c>
      <c r="B82" s="16">
        <f>COUNTA(R77:R81)</f>
        <v>5</v>
      </c>
      <c r="C82" s="20"/>
      <c r="D82" s="20"/>
      <c r="E82" s="20"/>
      <c r="F82" s="20"/>
      <c r="G82" s="20"/>
      <c r="H82" s="20"/>
      <c r="I82" s="20"/>
      <c r="J82" s="20"/>
      <c r="K82" s="20"/>
      <c r="L82" s="20"/>
      <c r="M82" s="30"/>
      <c r="N82" s="30"/>
      <c r="O82" s="20"/>
      <c r="P82" s="20"/>
      <c r="Q82" s="20"/>
      <c r="R82" s="20"/>
      <c r="S82" s="20"/>
      <c r="T82" s="15"/>
      <c r="U82" s="20"/>
      <c r="V82" s="20"/>
      <c r="W82" s="20"/>
    </row>
    <row r="83" spans="1:23" x14ac:dyDescent="0.35">
      <c r="A83" s="20" t="s">
        <v>295</v>
      </c>
      <c r="B83" s="20" t="s">
        <v>421</v>
      </c>
      <c r="C83" s="20" t="s">
        <v>422</v>
      </c>
      <c r="D83" s="20"/>
      <c r="E83" s="20"/>
      <c r="F83" s="20"/>
      <c r="G83" s="20">
        <v>16</v>
      </c>
      <c r="H83" s="20">
        <v>14</v>
      </c>
      <c r="I83" s="20">
        <v>38</v>
      </c>
      <c r="J83" s="20">
        <v>137</v>
      </c>
      <c r="K83" s="20">
        <v>97</v>
      </c>
      <c r="L83" s="20">
        <v>132</v>
      </c>
      <c r="M83" s="30">
        <v>63.738661144926702</v>
      </c>
      <c r="N83" s="30">
        <v>1.8169523845956399</v>
      </c>
      <c r="O83" s="21">
        <v>0.43518669375812102</v>
      </c>
      <c r="P83" s="22">
        <v>2.9784189738743399E-5</v>
      </c>
      <c r="Q83" s="20">
        <v>5.0031401425330996E-3</v>
      </c>
      <c r="R83" s="20" t="s">
        <v>83</v>
      </c>
      <c r="S83" s="20"/>
      <c r="T83" s="20"/>
      <c r="U83" s="17" t="s">
        <v>473</v>
      </c>
      <c r="V83" s="13"/>
      <c r="W83" s="13"/>
    </row>
    <row r="84" spans="1:23" x14ac:dyDescent="0.35">
      <c r="A84" s="20" t="s">
        <v>295</v>
      </c>
      <c r="B84" s="20" t="s">
        <v>436</v>
      </c>
      <c r="C84" s="20" t="s">
        <v>437</v>
      </c>
      <c r="D84" s="20"/>
      <c r="E84" s="20"/>
      <c r="F84" s="20"/>
      <c r="G84" s="20">
        <v>16</v>
      </c>
      <c r="H84" s="20">
        <v>24</v>
      </c>
      <c r="I84" s="20">
        <v>18</v>
      </c>
      <c r="J84" s="20">
        <v>90</v>
      </c>
      <c r="K84" s="20">
        <v>126</v>
      </c>
      <c r="L84" s="20">
        <v>63</v>
      </c>
      <c r="M84" s="30">
        <v>53.488938050605299</v>
      </c>
      <c r="N84" s="30">
        <v>1.65193370770753</v>
      </c>
      <c r="O84" s="21">
        <v>0.481726321587096</v>
      </c>
      <c r="P84" s="20">
        <v>6.0537342076232795E-4</v>
      </c>
      <c r="Q84" s="20">
        <v>4.91836229201707E-2</v>
      </c>
      <c r="R84" s="20" t="s">
        <v>83</v>
      </c>
      <c r="S84" s="20"/>
      <c r="T84" s="20"/>
      <c r="U84" s="17" t="s">
        <v>484</v>
      </c>
      <c r="V84" s="13"/>
      <c r="W84" s="13"/>
    </row>
    <row r="85" spans="1:23" x14ac:dyDescent="0.35">
      <c r="A85" s="20" t="s">
        <v>295</v>
      </c>
      <c r="B85" s="20" t="s">
        <v>450</v>
      </c>
      <c r="C85" s="20" t="s">
        <v>451</v>
      </c>
      <c r="D85" s="20"/>
      <c r="E85" s="20"/>
      <c r="F85" s="20"/>
      <c r="G85" s="20">
        <v>34</v>
      </c>
      <c r="H85" s="20">
        <v>60</v>
      </c>
      <c r="I85" s="20">
        <v>117</v>
      </c>
      <c r="J85" s="20">
        <v>348</v>
      </c>
      <c r="K85" s="20">
        <v>127</v>
      </c>
      <c r="L85" s="20">
        <v>368</v>
      </c>
      <c r="M85" s="30">
        <v>148.969827336051</v>
      </c>
      <c r="N85" s="30">
        <v>1.4451772288019</v>
      </c>
      <c r="O85" s="21">
        <v>0.41629196022392101</v>
      </c>
      <c r="P85" s="20">
        <v>5.1746816875979996E-4</v>
      </c>
      <c r="Q85" s="20">
        <v>4.3977748036318098E-2</v>
      </c>
      <c r="R85" s="20" t="s">
        <v>83</v>
      </c>
      <c r="S85" s="20"/>
      <c r="T85" s="20"/>
      <c r="U85" s="17" t="s">
        <v>499</v>
      </c>
      <c r="V85" s="13"/>
      <c r="W85" s="13"/>
    </row>
    <row r="86" spans="1:23" s="9" customFormat="1" x14ac:dyDescent="0.35">
      <c r="A86" s="20" t="s">
        <v>295</v>
      </c>
      <c r="B86" s="20" t="s">
        <v>354</v>
      </c>
      <c r="C86" s="20" t="s">
        <v>365</v>
      </c>
      <c r="D86" s="20"/>
      <c r="E86" s="20"/>
      <c r="F86" s="20"/>
      <c r="G86" s="20">
        <v>356</v>
      </c>
      <c r="H86" s="20">
        <v>669</v>
      </c>
      <c r="I86" s="20">
        <v>777</v>
      </c>
      <c r="J86" s="20">
        <v>376</v>
      </c>
      <c r="K86" s="20">
        <v>212</v>
      </c>
      <c r="L86" s="20">
        <v>333</v>
      </c>
      <c r="M86" s="30">
        <v>448.54725606375803</v>
      </c>
      <c r="N86" s="30">
        <v>-1.23947188888556</v>
      </c>
      <c r="O86" s="21">
        <v>0.33026001278251499</v>
      </c>
      <c r="P86" s="20">
        <v>1.74718058702528E-4</v>
      </c>
      <c r="Q86" s="20">
        <v>2.0392796513631701E-2</v>
      </c>
      <c r="R86" s="20" t="s">
        <v>84</v>
      </c>
      <c r="S86" s="20" t="s">
        <v>362</v>
      </c>
      <c r="T86" s="20"/>
      <c r="U86" s="17" t="s">
        <v>506</v>
      </c>
      <c r="V86" s="20"/>
      <c r="W86" s="20"/>
    </row>
    <row r="87" spans="1:23" x14ac:dyDescent="0.35">
      <c r="A87" s="20" t="s">
        <v>295</v>
      </c>
      <c r="B87" s="20" t="s">
        <v>346</v>
      </c>
      <c r="C87" s="20" t="s">
        <v>385</v>
      </c>
      <c r="D87" s="20"/>
      <c r="E87" s="20"/>
      <c r="F87" s="20"/>
      <c r="G87" s="20">
        <v>106</v>
      </c>
      <c r="H87" s="20">
        <v>231</v>
      </c>
      <c r="I87" s="20">
        <v>186</v>
      </c>
      <c r="J87" s="20">
        <v>87</v>
      </c>
      <c r="K87" s="20">
        <v>37</v>
      </c>
      <c r="L87" s="20">
        <v>50</v>
      </c>
      <c r="M87" s="30">
        <v>118.107702988735</v>
      </c>
      <c r="N87" s="30">
        <v>-1.7731880256597901</v>
      </c>
      <c r="O87" s="21">
        <v>0.39720901008497</v>
      </c>
      <c r="P87" s="22">
        <v>8.0399122344997808E-6</v>
      </c>
      <c r="Q87" s="20">
        <v>1.73808920053825E-3</v>
      </c>
      <c r="R87" s="20" t="s">
        <v>84</v>
      </c>
      <c r="S87" s="20" t="s">
        <v>362</v>
      </c>
      <c r="T87" s="20"/>
      <c r="U87" s="17" t="s">
        <v>520</v>
      </c>
      <c r="V87" s="13"/>
      <c r="W87" s="13"/>
    </row>
    <row r="88" spans="1:23" x14ac:dyDescent="0.35">
      <c r="A88" s="20" t="s">
        <v>295</v>
      </c>
      <c r="B88" s="13" t="s">
        <v>32</v>
      </c>
      <c r="C88" s="13" t="s">
        <v>106</v>
      </c>
      <c r="D88" s="13" t="s">
        <v>191</v>
      </c>
      <c r="E88" s="13" t="s">
        <v>192</v>
      </c>
      <c r="F88" s="13" t="s">
        <v>259</v>
      </c>
      <c r="G88" s="13">
        <v>15</v>
      </c>
      <c r="H88" s="13">
        <v>25</v>
      </c>
      <c r="I88" s="13">
        <v>78</v>
      </c>
      <c r="J88" s="13">
        <v>13</v>
      </c>
      <c r="K88" s="13">
        <v>2</v>
      </c>
      <c r="L88" s="13">
        <v>8</v>
      </c>
      <c r="M88" s="29">
        <v>22.641300356518801</v>
      </c>
      <c r="N88" s="29">
        <v>-2.0382005510786398</v>
      </c>
      <c r="O88" s="18">
        <v>0.56192232733913705</v>
      </c>
      <c r="P88" s="13">
        <v>2.8651948819750998E-4</v>
      </c>
      <c r="Q88" s="13">
        <v>2.9467723436529199E-2</v>
      </c>
      <c r="R88" s="13" t="s">
        <v>84</v>
      </c>
      <c r="S88" s="20"/>
      <c r="T88" s="13"/>
      <c r="U88" s="7" t="s">
        <v>322</v>
      </c>
      <c r="V88" s="13"/>
      <c r="W88" s="13"/>
    </row>
    <row r="89" spans="1:23" x14ac:dyDescent="0.35">
      <c r="A89" s="20" t="s">
        <v>295</v>
      </c>
      <c r="B89" s="13" t="s">
        <v>33</v>
      </c>
      <c r="C89" s="13" t="s">
        <v>107</v>
      </c>
      <c r="D89" s="13" t="s">
        <v>193</v>
      </c>
      <c r="E89" s="13" t="s">
        <v>194</v>
      </c>
      <c r="F89" s="13" t="s">
        <v>260</v>
      </c>
      <c r="G89" s="13">
        <v>37</v>
      </c>
      <c r="H89" s="13">
        <v>32</v>
      </c>
      <c r="I89" s="13">
        <v>24</v>
      </c>
      <c r="J89" s="13">
        <v>2</v>
      </c>
      <c r="K89" s="13">
        <v>11</v>
      </c>
      <c r="L89" s="13">
        <v>3</v>
      </c>
      <c r="M89" s="29">
        <v>21.374283199691501</v>
      </c>
      <c r="N89" s="29">
        <v>-2.0455804881160802</v>
      </c>
      <c r="O89" s="18">
        <v>0.58729503687396001</v>
      </c>
      <c r="P89" s="13">
        <v>4.9572785385384804E-4</v>
      </c>
      <c r="Q89" s="13">
        <v>4.3243123419861397E-2</v>
      </c>
      <c r="R89" s="13" t="s">
        <v>84</v>
      </c>
      <c r="S89" s="20" t="s">
        <v>362</v>
      </c>
      <c r="T89" s="13"/>
      <c r="U89" s="7" t="s">
        <v>321</v>
      </c>
      <c r="V89" s="13"/>
      <c r="W89" s="13"/>
    </row>
    <row r="90" spans="1:23" s="9" customFormat="1" x14ac:dyDescent="0.35">
      <c r="A90" s="20" t="s">
        <v>295</v>
      </c>
      <c r="B90" s="13" t="s">
        <v>49</v>
      </c>
      <c r="C90" s="13" t="s">
        <v>119</v>
      </c>
      <c r="D90" s="13" t="s">
        <v>215</v>
      </c>
      <c r="E90" s="13" t="s">
        <v>216</v>
      </c>
      <c r="F90" s="13" t="s">
        <v>271</v>
      </c>
      <c r="G90" s="13">
        <v>23</v>
      </c>
      <c r="H90" s="13">
        <v>25</v>
      </c>
      <c r="I90" s="13">
        <v>25</v>
      </c>
      <c r="J90" s="13">
        <v>7</v>
      </c>
      <c r="K90" s="13">
        <v>3</v>
      </c>
      <c r="L90" s="13">
        <v>1</v>
      </c>
      <c r="M90" s="29">
        <v>15.519277973246799</v>
      </c>
      <c r="N90" s="29">
        <v>-2.2805608154359098</v>
      </c>
      <c r="O90" s="18">
        <v>0.58092375005528596</v>
      </c>
      <c r="P90" s="13">
        <v>8.6460287278749206E-5</v>
      </c>
      <c r="Q90" s="13">
        <v>1.1313101063352499E-2</v>
      </c>
      <c r="R90" s="13" t="s">
        <v>84</v>
      </c>
      <c r="S90" s="9" t="s">
        <v>362</v>
      </c>
      <c r="T90" s="9" t="s">
        <v>550</v>
      </c>
      <c r="U90" s="7" t="s">
        <v>320</v>
      </c>
      <c r="V90" s="20"/>
      <c r="W90" s="20"/>
    </row>
    <row r="91" spans="1:23" s="9" customFormat="1" x14ac:dyDescent="0.35">
      <c r="A91" s="20" t="s">
        <v>295</v>
      </c>
      <c r="B91" s="20" t="s">
        <v>50</v>
      </c>
      <c r="C91" s="20" t="s">
        <v>89</v>
      </c>
      <c r="D91" s="20" t="s">
        <v>172</v>
      </c>
      <c r="E91" s="20" t="s">
        <v>173</v>
      </c>
      <c r="F91" s="20" t="s">
        <v>250</v>
      </c>
      <c r="G91" s="20">
        <v>295</v>
      </c>
      <c r="H91" s="20">
        <v>583</v>
      </c>
      <c r="I91" s="20">
        <v>150</v>
      </c>
      <c r="J91" s="20">
        <v>42</v>
      </c>
      <c r="K91" s="20">
        <v>87</v>
      </c>
      <c r="L91" s="20">
        <v>60</v>
      </c>
      <c r="M91" s="30">
        <v>226.7663243504</v>
      </c>
      <c r="N91" s="30">
        <v>-2.3039101334618</v>
      </c>
      <c r="O91" s="21">
        <v>0.49436640867919901</v>
      </c>
      <c r="P91" s="20">
        <v>3.1570428027361699E-6</v>
      </c>
      <c r="Q91" s="20">
        <v>8.0914681565797905E-4</v>
      </c>
      <c r="R91" s="20" t="s">
        <v>84</v>
      </c>
      <c r="S91" s="20" t="s">
        <v>362</v>
      </c>
      <c r="T91" s="20"/>
      <c r="U91" s="17" t="s">
        <v>360</v>
      </c>
      <c r="V91" s="20"/>
      <c r="W91" s="20"/>
    </row>
    <row r="92" spans="1:23" s="9" customFormat="1" x14ac:dyDescent="0.35">
      <c r="A92" s="20" t="s">
        <v>295</v>
      </c>
      <c r="B92" s="13" t="s">
        <v>61</v>
      </c>
      <c r="C92" s="13" t="s">
        <v>127</v>
      </c>
      <c r="D92" s="13" t="s">
        <v>225</v>
      </c>
      <c r="E92" s="13" t="s">
        <v>226</v>
      </c>
      <c r="F92" s="13" t="s">
        <v>276</v>
      </c>
      <c r="G92" s="13">
        <v>41</v>
      </c>
      <c r="H92" s="13">
        <v>48</v>
      </c>
      <c r="I92" s="13">
        <v>79</v>
      </c>
      <c r="J92" s="13">
        <v>12</v>
      </c>
      <c r="K92" s="13">
        <v>5</v>
      </c>
      <c r="L92" s="13">
        <v>10</v>
      </c>
      <c r="M92" s="29">
        <v>34.210246163207103</v>
      </c>
      <c r="N92" s="29">
        <v>-2.5478192452836899</v>
      </c>
      <c r="O92" s="18">
        <v>0.479975055670531</v>
      </c>
      <c r="P92" s="13">
        <v>1.1069331785758E-7</v>
      </c>
      <c r="Q92" s="13">
        <v>5.5038931505145802E-5</v>
      </c>
      <c r="R92" s="13" t="s">
        <v>84</v>
      </c>
      <c r="S92" s="20" t="s">
        <v>362</v>
      </c>
      <c r="T92" s="13"/>
      <c r="U92" s="7" t="s">
        <v>319</v>
      </c>
      <c r="V92" s="20"/>
      <c r="W92" s="20"/>
    </row>
    <row r="93" spans="1:23" s="9" customFormat="1" x14ac:dyDescent="0.35">
      <c r="A93" s="20" t="s">
        <v>295</v>
      </c>
      <c r="B93" s="13" t="s">
        <v>71</v>
      </c>
      <c r="C93" s="13" t="s">
        <v>136</v>
      </c>
      <c r="D93" s="13"/>
      <c r="E93" s="13"/>
      <c r="F93" s="13"/>
      <c r="G93" s="13">
        <v>1003</v>
      </c>
      <c r="H93" s="13">
        <v>1550</v>
      </c>
      <c r="I93" s="13">
        <v>668</v>
      </c>
      <c r="J93" s="13">
        <v>132</v>
      </c>
      <c r="K93" s="13">
        <v>120</v>
      </c>
      <c r="L93" s="13">
        <v>153</v>
      </c>
      <c r="M93" s="29">
        <v>681.42578783315605</v>
      </c>
      <c r="N93" s="29">
        <v>-3.05302753760395</v>
      </c>
      <c r="O93" s="18">
        <v>0.411577888589228</v>
      </c>
      <c r="P93" s="13">
        <v>1.1902698584770799E-13</v>
      </c>
      <c r="Q93" s="13">
        <v>5.9182597903197399E-10</v>
      </c>
      <c r="R93" s="13" t="s">
        <v>84</v>
      </c>
      <c r="S93" s="20"/>
      <c r="T93" s="13"/>
      <c r="U93" s="32" t="s">
        <v>318</v>
      </c>
      <c r="V93" s="20"/>
      <c r="W93" s="20"/>
    </row>
    <row r="94" spans="1:23" s="9" customFormat="1" x14ac:dyDescent="0.35">
      <c r="A94" s="20" t="s">
        <v>295</v>
      </c>
      <c r="B94" s="13" t="s">
        <v>82</v>
      </c>
      <c r="C94" s="13" t="s">
        <v>146</v>
      </c>
      <c r="D94" s="13"/>
      <c r="E94" s="13"/>
      <c r="F94" s="13"/>
      <c r="G94" s="13">
        <v>1477</v>
      </c>
      <c r="H94" s="13">
        <v>1058</v>
      </c>
      <c r="I94" s="13">
        <v>1192</v>
      </c>
      <c r="J94" s="13">
        <v>57</v>
      </c>
      <c r="K94" s="13">
        <v>78</v>
      </c>
      <c r="L94" s="13">
        <v>49</v>
      </c>
      <c r="M94" s="29">
        <v>771.851711282162</v>
      </c>
      <c r="N94" s="29">
        <v>-4.1458984004003803</v>
      </c>
      <c r="O94" s="18">
        <v>0.43620945896411201</v>
      </c>
      <c r="P94" s="13">
        <v>2.0125232672659501E-21</v>
      </c>
      <c r="Q94" s="13">
        <v>2.5016670473749301E-17</v>
      </c>
      <c r="R94" s="13" t="s">
        <v>84</v>
      </c>
      <c r="S94" s="20"/>
      <c r="T94" s="13"/>
      <c r="U94" s="8" t="s">
        <v>317</v>
      </c>
      <c r="V94" s="20"/>
      <c r="W94" s="20"/>
    </row>
    <row r="95" spans="1:23" s="9" customFormat="1" ht="16" x14ac:dyDescent="0.45">
      <c r="A95" s="23">
        <f>COUNTA(R83:R85)</f>
        <v>3</v>
      </c>
      <c r="B95" s="16">
        <f>COUNTA(R86:R94)</f>
        <v>9</v>
      </c>
      <c r="C95" s="20"/>
      <c r="D95" s="20"/>
      <c r="E95" s="20"/>
      <c r="F95" s="20"/>
      <c r="G95" s="20"/>
      <c r="H95" s="20"/>
      <c r="I95" s="20"/>
      <c r="J95" s="20"/>
      <c r="K95" s="20"/>
      <c r="L95" s="20"/>
      <c r="M95" s="30"/>
      <c r="N95" s="30"/>
      <c r="O95" s="20"/>
      <c r="P95" s="20"/>
      <c r="Q95" s="20"/>
      <c r="R95" s="20"/>
      <c r="S95" s="20"/>
      <c r="T95" s="14"/>
      <c r="U95" s="20"/>
      <c r="V95" s="20"/>
      <c r="W95" s="20"/>
    </row>
    <row r="96" spans="1:23" x14ac:dyDescent="0.35">
      <c r="A96" s="20" t="s">
        <v>542</v>
      </c>
      <c r="B96" s="13" t="s">
        <v>6</v>
      </c>
      <c r="C96" s="13" t="s">
        <v>85</v>
      </c>
      <c r="D96" s="13" t="s">
        <v>164</v>
      </c>
      <c r="E96" s="13" t="s">
        <v>165</v>
      </c>
      <c r="F96" s="13" t="s">
        <v>246</v>
      </c>
      <c r="G96" s="13">
        <v>21</v>
      </c>
      <c r="H96" s="13">
        <v>46</v>
      </c>
      <c r="I96" s="13">
        <v>40</v>
      </c>
      <c r="J96" s="13">
        <v>1040</v>
      </c>
      <c r="K96" s="13">
        <v>185</v>
      </c>
      <c r="L96" s="13">
        <v>717</v>
      </c>
      <c r="M96" s="29">
        <v>272.05658896636601</v>
      </c>
      <c r="N96" s="29">
        <v>3.2110234531587798</v>
      </c>
      <c r="O96" s="18">
        <v>0.44989385444317798</v>
      </c>
      <c r="P96" s="13">
        <v>9.5188046967635994E-13</v>
      </c>
      <c r="Q96" s="13">
        <v>3.3806714795177099E-9</v>
      </c>
      <c r="R96" s="13" t="s">
        <v>83</v>
      </c>
      <c r="S96" s="20"/>
      <c r="T96" s="13"/>
      <c r="U96" s="7" t="s">
        <v>323</v>
      </c>
      <c r="V96" s="13"/>
      <c r="W96" s="13"/>
    </row>
    <row r="97" spans="1:25" x14ac:dyDescent="0.35">
      <c r="A97" s="20" t="s">
        <v>542</v>
      </c>
      <c r="B97" s="13" t="s">
        <v>14</v>
      </c>
      <c r="C97" s="13" t="s">
        <v>90</v>
      </c>
      <c r="D97" s="13" t="s">
        <v>172</v>
      </c>
      <c r="E97" s="13" t="s">
        <v>173</v>
      </c>
      <c r="F97" s="13" t="s">
        <v>250</v>
      </c>
      <c r="G97" s="13">
        <v>4</v>
      </c>
      <c r="H97" s="13">
        <v>11</v>
      </c>
      <c r="I97" s="13">
        <v>17</v>
      </c>
      <c r="J97" s="13">
        <v>63</v>
      </c>
      <c r="K97" s="13">
        <v>102</v>
      </c>
      <c r="L97" s="13">
        <v>112</v>
      </c>
      <c r="M97" s="29">
        <v>46.207744538897003</v>
      </c>
      <c r="N97" s="29">
        <v>2.3862984341583098</v>
      </c>
      <c r="O97" s="18">
        <v>0.49046040855234702</v>
      </c>
      <c r="P97" s="13">
        <v>1.14210996929927E-6</v>
      </c>
      <c r="Q97" s="13">
        <v>3.5054315983640798E-4</v>
      </c>
      <c r="R97" s="13" t="s">
        <v>83</v>
      </c>
      <c r="S97" s="20"/>
      <c r="T97" s="13"/>
      <c r="U97" s="7" t="s">
        <v>324</v>
      </c>
      <c r="V97" s="13"/>
      <c r="W97" s="13"/>
    </row>
    <row r="98" spans="1:25" x14ac:dyDescent="0.35">
      <c r="A98" s="20" t="s">
        <v>542</v>
      </c>
      <c r="B98" s="13" t="s">
        <v>28</v>
      </c>
      <c r="C98" s="13" t="s">
        <v>102</v>
      </c>
      <c r="D98" s="13" t="s">
        <v>187</v>
      </c>
      <c r="E98" s="13" t="s">
        <v>188</v>
      </c>
      <c r="F98" s="13" t="s">
        <v>257</v>
      </c>
      <c r="G98" s="13">
        <v>1</v>
      </c>
      <c r="H98" s="13">
        <v>9</v>
      </c>
      <c r="I98" s="13">
        <v>6</v>
      </c>
      <c r="J98" s="13">
        <v>71</v>
      </c>
      <c r="K98" s="13">
        <v>25</v>
      </c>
      <c r="L98" s="13">
        <v>33</v>
      </c>
      <c r="M98" s="29">
        <v>20.258782869047302</v>
      </c>
      <c r="N98" s="29">
        <v>2.0196068606993598</v>
      </c>
      <c r="O98" s="18">
        <v>0.56016090012458697</v>
      </c>
      <c r="P98" s="13">
        <v>3.1166659671443599E-4</v>
      </c>
      <c r="Q98" s="13">
        <v>3.1201017626034101E-2</v>
      </c>
      <c r="R98" s="13" t="s">
        <v>83</v>
      </c>
      <c r="S98" s="20" t="s">
        <v>544</v>
      </c>
      <c r="T98" s="13"/>
      <c r="U98" s="7" t="s">
        <v>325</v>
      </c>
      <c r="V98" s="13"/>
      <c r="W98" s="13"/>
    </row>
    <row r="99" spans="1:25" x14ac:dyDescent="0.35">
      <c r="A99" s="20" t="s">
        <v>542</v>
      </c>
      <c r="B99" s="13" t="s">
        <v>31</v>
      </c>
      <c r="C99" s="13" t="s">
        <v>105</v>
      </c>
      <c r="D99" s="13" t="s">
        <v>189</v>
      </c>
      <c r="E99" s="13" t="s">
        <v>190</v>
      </c>
      <c r="F99" s="13" t="s">
        <v>258</v>
      </c>
      <c r="G99" s="13">
        <v>442</v>
      </c>
      <c r="H99" s="13">
        <v>1675</v>
      </c>
      <c r="I99" s="13">
        <v>1584</v>
      </c>
      <c r="J99" s="13">
        <v>505</v>
      </c>
      <c r="K99" s="13">
        <v>155</v>
      </c>
      <c r="L99" s="13">
        <v>302</v>
      </c>
      <c r="M99" s="29">
        <v>760.21105364334505</v>
      </c>
      <c r="N99" s="29">
        <v>-2.0278338882525002</v>
      </c>
      <c r="O99" s="18">
        <v>0.41702837462268799</v>
      </c>
      <c r="P99" s="13">
        <v>1.1586544970568201E-6</v>
      </c>
      <c r="Q99" s="13">
        <v>3.5128426160158002E-4</v>
      </c>
      <c r="R99" s="13" t="s">
        <v>84</v>
      </c>
      <c r="S99" s="20"/>
      <c r="T99" s="20" t="s">
        <v>536</v>
      </c>
      <c r="U99" s="7" t="s">
        <v>152</v>
      </c>
      <c r="V99" s="13"/>
      <c r="W99" s="13"/>
    </row>
    <row r="100" spans="1:25" x14ac:dyDescent="0.35">
      <c r="A100" s="20" t="s">
        <v>542</v>
      </c>
      <c r="B100" s="13" t="s">
        <v>34</v>
      </c>
      <c r="C100" s="13" t="s">
        <v>108</v>
      </c>
      <c r="D100" s="13"/>
      <c r="E100" s="13"/>
      <c r="F100" s="13"/>
      <c r="G100" s="13">
        <v>16</v>
      </c>
      <c r="H100" s="13">
        <v>24</v>
      </c>
      <c r="I100" s="13">
        <v>43</v>
      </c>
      <c r="J100" s="13">
        <v>8</v>
      </c>
      <c r="K100" s="13">
        <v>5</v>
      </c>
      <c r="L100" s="13">
        <v>3</v>
      </c>
      <c r="M100" s="29">
        <v>16.8978113741619</v>
      </c>
      <c r="N100" s="29">
        <v>-2.0470755497795898</v>
      </c>
      <c r="O100" s="18">
        <v>0.55470572317580602</v>
      </c>
      <c r="P100" s="13">
        <v>2.23918281354684E-4</v>
      </c>
      <c r="Q100" s="13">
        <v>2.47414773011502E-2</v>
      </c>
      <c r="R100" s="13" t="s">
        <v>84</v>
      </c>
      <c r="S100" s="13"/>
      <c r="T100" s="13"/>
      <c r="U100" s="7" t="s">
        <v>328</v>
      </c>
      <c r="V100" s="13"/>
      <c r="W100" s="13"/>
    </row>
    <row r="101" spans="1:25" x14ac:dyDescent="0.35">
      <c r="A101" s="20" t="s">
        <v>542</v>
      </c>
      <c r="B101" s="13" t="s">
        <v>40</v>
      </c>
      <c r="C101" s="13" t="s">
        <v>112</v>
      </c>
      <c r="D101" s="13" t="s">
        <v>203</v>
      </c>
      <c r="E101" s="13" t="s">
        <v>204</v>
      </c>
      <c r="F101" s="13" t="s">
        <v>265</v>
      </c>
      <c r="G101" s="13">
        <v>204</v>
      </c>
      <c r="H101" s="13">
        <v>422</v>
      </c>
      <c r="I101" s="13">
        <v>293</v>
      </c>
      <c r="J101" s="13">
        <v>129</v>
      </c>
      <c r="K101" s="13">
        <v>41</v>
      </c>
      <c r="L101" s="13">
        <v>63</v>
      </c>
      <c r="M101" s="29">
        <v>199.39541332855501</v>
      </c>
      <c r="N101" s="29">
        <v>-2.1452162689813501</v>
      </c>
      <c r="O101" s="18">
        <v>0.41012365157403902</v>
      </c>
      <c r="P101" s="13">
        <v>1.6890838716814101E-7</v>
      </c>
      <c r="Q101" s="13">
        <v>7.9230781384663298E-5</v>
      </c>
      <c r="R101" s="13" t="s">
        <v>84</v>
      </c>
      <c r="S101" s="9"/>
      <c r="T101" s="13"/>
      <c r="U101" s="7" t="s">
        <v>327</v>
      </c>
      <c r="V101" s="13"/>
      <c r="W101" s="13"/>
    </row>
    <row r="102" spans="1:25" x14ac:dyDescent="0.35">
      <c r="A102" s="20" t="s">
        <v>542</v>
      </c>
      <c r="B102" s="13" t="s">
        <v>45</v>
      </c>
      <c r="C102" s="13" t="s">
        <v>116</v>
      </c>
      <c r="D102" s="13" t="s">
        <v>209</v>
      </c>
      <c r="E102" s="13" t="s">
        <v>210</v>
      </c>
      <c r="F102" s="13" t="s">
        <v>268</v>
      </c>
      <c r="G102" s="13">
        <v>18</v>
      </c>
      <c r="H102" s="13">
        <v>27</v>
      </c>
      <c r="I102" s="13">
        <v>77</v>
      </c>
      <c r="J102" s="13">
        <v>10</v>
      </c>
      <c r="K102" s="13">
        <v>6</v>
      </c>
      <c r="L102" s="13">
        <v>4</v>
      </c>
      <c r="M102" s="29">
        <v>23.502601170327701</v>
      </c>
      <c r="N102" s="29">
        <v>-2.2192398596013101</v>
      </c>
      <c r="O102" s="18">
        <v>0.54598666538542695</v>
      </c>
      <c r="P102" s="13">
        <v>4.8106422070295099E-5</v>
      </c>
      <c r="Q102" s="13">
        <v>7.1615195155066199E-3</v>
      </c>
      <c r="R102" s="13" t="s">
        <v>84</v>
      </c>
      <c r="S102" s="9"/>
      <c r="T102" s="13"/>
      <c r="U102" s="7" t="s">
        <v>156</v>
      </c>
      <c r="V102" s="13"/>
      <c r="W102" s="13"/>
    </row>
    <row r="103" spans="1:25" x14ac:dyDescent="0.35">
      <c r="A103" s="20" t="s">
        <v>542</v>
      </c>
      <c r="B103" s="13" t="s">
        <v>47</v>
      </c>
      <c r="C103" s="13" t="s">
        <v>117</v>
      </c>
      <c r="D103" s="13" t="s">
        <v>211</v>
      </c>
      <c r="E103" s="13" t="s">
        <v>212</v>
      </c>
      <c r="F103" s="13" t="s">
        <v>269</v>
      </c>
      <c r="G103" s="13">
        <v>474</v>
      </c>
      <c r="H103" s="13">
        <v>879</v>
      </c>
      <c r="I103" s="13">
        <v>375</v>
      </c>
      <c r="J103" s="13">
        <v>143</v>
      </c>
      <c r="K103" s="13">
        <v>124</v>
      </c>
      <c r="L103" s="13">
        <v>129</v>
      </c>
      <c r="M103" s="29">
        <v>384.93780382930601</v>
      </c>
      <c r="N103" s="29">
        <v>-2.25047680843692</v>
      </c>
      <c r="O103" s="18">
        <v>0.41034426319762402</v>
      </c>
      <c r="P103" s="13">
        <v>4.1496241050494199E-8</v>
      </c>
      <c r="Q103" s="13">
        <v>2.67614820368316E-5</v>
      </c>
      <c r="R103" s="13" t="s">
        <v>84</v>
      </c>
      <c r="S103" s="9" t="s">
        <v>362</v>
      </c>
      <c r="T103" s="13"/>
      <c r="U103" s="7" t="s">
        <v>326</v>
      </c>
      <c r="V103" s="13"/>
      <c r="W103" s="13"/>
    </row>
    <row r="104" spans="1:25" x14ac:dyDescent="0.35">
      <c r="A104" s="23">
        <f>COUNTA(R96:R98)</f>
        <v>3</v>
      </c>
      <c r="B104" s="16">
        <f>COUNTA(R99:R103)</f>
        <v>5</v>
      </c>
      <c r="C104" s="13"/>
      <c r="D104" s="13"/>
      <c r="E104" s="13"/>
      <c r="F104" s="13"/>
      <c r="G104" s="13"/>
      <c r="H104" s="13"/>
      <c r="I104" s="13"/>
      <c r="J104" s="13"/>
      <c r="K104" s="13"/>
      <c r="L104" s="13"/>
      <c r="M104" s="29"/>
      <c r="N104" s="29"/>
      <c r="O104" s="18"/>
      <c r="P104" s="13"/>
      <c r="Q104" s="13"/>
      <c r="R104" s="13"/>
      <c r="S104" s="9"/>
      <c r="T104" s="13"/>
      <c r="U104" s="7"/>
      <c r="V104" s="13"/>
      <c r="W104" s="13"/>
    </row>
    <row r="105" spans="1:25" x14ac:dyDescent="0.35">
      <c r="A105" s="13" t="s">
        <v>543</v>
      </c>
      <c r="B105" s="13" t="s">
        <v>7</v>
      </c>
      <c r="C105" s="13" t="s">
        <v>86</v>
      </c>
      <c r="D105" s="13" t="s">
        <v>166</v>
      </c>
      <c r="E105" s="13" t="s">
        <v>167</v>
      </c>
      <c r="F105" s="13" t="s">
        <v>247</v>
      </c>
      <c r="G105" s="13">
        <v>8</v>
      </c>
      <c r="H105" s="13">
        <v>17</v>
      </c>
      <c r="I105" s="13">
        <v>30</v>
      </c>
      <c r="J105" s="13">
        <v>429</v>
      </c>
      <c r="K105" s="13">
        <v>153</v>
      </c>
      <c r="L105" s="13">
        <v>292</v>
      </c>
      <c r="M105" s="29">
        <v>127.58806356964</v>
      </c>
      <c r="N105" s="29">
        <v>3.1790051491076201</v>
      </c>
      <c r="O105" s="18">
        <v>0.43078503904287002</v>
      </c>
      <c r="P105" s="13">
        <v>1.5881043597336099E-13</v>
      </c>
      <c r="Q105" s="13">
        <v>6.5803104145562098E-10</v>
      </c>
      <c r="R105" s="13" t="s">
        <v>83</v>
      </c>
      <c r="S105" s="9"/>
      <c r="T105" s="13"/>
      <c r="U105" s="7" t="s">
        <v>311</v>
      </c>
      <c r="V105" s="13"/>
      <c r="W105" s="13"/>
    </row>
    <row r="106" spans="1:25" x14ac:dyDescent="0.35">
      <c r="A106" s="13" t="s">
        <v>543</v>
      </c>
      <c r="B106" s="13" t="s">
        <v>396</v>
      </c>
      <c r="C106" s="13" t="s">
        <v>397</v>
      </c>
      <c r="D106" s="13"/>
      <c r="E106" s="13"/>
      <c r="F106" s="13"/>
      <c r="G106" s="13">
        <v>35</v>
      </c>
      <c r="H106" s="13">
        <v>55</v>
      </c>
      <c r="I106" s="13">
        <v>131</v>
      </c>
      <c r="J106" s="13">
        <v>661</v>
      </c>
      <c r="K106" s="13">
        <v>112</v>
      </c>
      <c r="L106" s="13">
        <v>737</v>
      </c>
      <c r="M106" s="29">
        <v>232.33608332698199</v>
      </c>
      <c r="N106" s="29">
        <v>1.9834392573613699</v>
      </c>
      <c r="O106" s="18">
        <v>0.48158246942548599</v>
      </c>
      <c r="P106" s="19">
        <v>3.81202789581704E-5</v>
      </c>
      <c r="Q106" s="13">
        <v>5.9981535137916099E-3</v>
      </c>
      <c r="R106" s="13" t="s">
        <v>83</v>
      </c>
      <c r="S106" s="9" t="s">
        <v>362</v>
      </c>
      <c r="T106" s="13"/>
      <c r="U106" s="8" t="s">
        <v>460</v>
      </c>
      <c r="V106" s="13"/>
      <c r="W106" s="13"/>
    </row>
    <row r="107" spans="1:25" x14ac:dyDescent="0.35">
      <c r="A107" s="23">
        <f>COUNTA(A105:A106)</f>
        <v>2</v>
      </c>
      <c r="B107" s="16">
        <v>0</v>
      </c>
      <c r="C107" s="13"/>
      <c r="D107" s="13"/>
      <c r="E107" s="13"/>
      <c r="F107" s="13"/>
      <c r="G107" s="13"/>
      <c r="H107" s="13"/>
      <c r="I107" s="13"/>
      <c r="J107" s="13"/>
      <c r="K107" s="13"/>
      <c r="L107" s="13"/>
      <c r="M107" s="29"/>
      <c r="N107" s="29"/>
      <c r="O107" s="13"/>
      <c r="P107" s="13"/>
      <c r="Q107" s="13"/>
      <c r="R107" s="13"/>
      <c r="S107" s="9"/>
      <c r="T107" s="13"/>
      <c r="V107" s="13"/>
      <c r="W107" s="13"/>
    </row>
    <row r="108" spans="1:25" s="9" customFormat="1" x14ac:dyDescent="0.35">
      <c r="A108" s="20" t="s">
        <v>296</v>
      </c>
      <c r="B108" s="20" t="s">
        <v>26</v>
      </c>
      <c r="C108" s="20" t="s">
        <v>100</v>
      </c>
      <c r="D108" s="20" t="s">
        <v>183</v>
      </c>
      <c r="E108" s="20" t="s">
        <v>184</v>
      </c>
      <c r="F108" s="20" t="s">
        <v>255</v>
      </c>
      <c r="G108" s="20">
        <v>913</v>
      </c>
      <c r="H108" s="20">
        <v>1781</v>
      </c>
      <c r="I108" s="20">
        <v>1927</v>
      </c>
      <c r="J108" s="20">
        <v>8775</v>
      </c>
      <c r="K108" s="20">
        <v>7050</v>
      </c>
      <c r="L108" s="20">
        <v>10915</v>
      </c>
      <c r="M108" s="30">
        <v>4587.5676351601996</v>
      </c>
      <c r="N108" s="30">
        <v>2.0521152687391</v>
      </c>
      <c r="O108" s="21">
        <v>0.32114447542422497</v>
      </c>
      <c r="P108" s="20">
        <v>1.6587875983917699E-10</v>
      </c>
      <c r="Q108" s="20">
        <v>2.7492745655745199E-7</v>
      </c>
      <c r="R108" s="20" t="s">
        <v>83</v>
      </c>
      <c r="S108" s="20" t="s">
        <v>362</v>
      </c>
      <c r="T108" s="20"/>
      <c r="U108" s="10" t="s">
        <v>329</v>
      </c>
      <c r="V108" s="20"/>
      <c r="W108" s="20"/>
    </row>
    <row r="109" spans="1:25" x14ac:dyDescent="0.35">
      <c r="A109" s="20" t="s">
        <v>296</v>
      </c>
      <c r="B109" s="20" t="s">
        <v>27</v>
      </c>
      <c r="C109" s="13" t="s">
        <v>101</v>
      </c>
      <c r="D109" s="13" t="s">
        <v>185</v>
      </c>
      <c r="E109" s="13" t="s">
        <v>186</v>
      </c>
      <c r="F109" s="13" t="s">
        <v>256</v>
      </c>
      <c r="G109" s="13">
        <v>4</v>
      </c>
      <c r="H109" s="13">
        <v>6</v>
      </c>
      <c r="I109" s="13">
        <v>8</v>
      </c>
      <c r="J109" s="13">
        <v>46</v>
      </c>
      <c r="K109" s="13">
        <v>43</v>
      </c>
      <c r="L109" s="13">
        <v>43</v>
      </c>
      <c r="M109" s="29">
        <v>22.341116046670699</v>
      </c>
      <c r="N109" s="29">
        <v>2.0425867277865102</v>
      </c>
      <c r="O109" s="18">
        <v>0.51894838948895095</v>
      </c>
      <c r="P109" s="13">
        <v>8.2847071852112396E-5</v>
      </c>
      <c r="Q109" s="13">
        <v>1.0955643900613699E-2</v>
      </c>
      <c r="R109" s="13" t="s">
        <v>83</v>
      </c>
      <c r="S109" s="9" t="s">
        <v>544</v>
      </c>
      <c r="T109" s="13"/>
      <c r="U109" s="7" t="s">
        <v>330</v>
      </c>
      <c r="V109" s="13"/>
      <c r="W109" s="13"/>
      <c r="X109" s="9"/>
      <c r="Y109" s="9"/>
    </row>
    <row r="110" spans="1:25" x14ac:dyDescent="0.35">
      <c r="A110" s="20" t="s">
        <v>296</v>
      </c>
      <c r="B110" s="20" t="s">
        <v>400</v>
      </c>
      <c r="C110" s="13" t="s">
        <v>401</v>
      </c>
      <c r="D110" s="13"/>
      <c r="E110" s="13"/>
      <c r="F110" s="13"/>
      <c r="G110" s="13">
        <v>2</v>
      </c>
      <c r="H110" s="13">
        <v>3</v>
      </c>
      <c r="I110" s="13">
        <v>6</v>
      </c>
      <c r="J110" s="13">
        <v>30</v>
      </c>
      <c r="K110" s="13">
        <v>23</v>
      </c>
      <c r="L110" s="13">
        <v>35</v>
      </c>
      <c r="M110" s="29">
        <v>14.290060778835301</v>
      </c>
      <c r="N110" s="29">
        <v>1.97687450315353</v>
      </c>
      <c r="O110" s="18">
        <v>0.56729169717335703</v>
      </c>
      <c r="P110" s="13">
        <v>4.9258160096202501E-4</v>
      </c>
      <c r="Q110" s="13">
        <v>4.3230987544157599E-2</v>
      </c>
      <c r="R110" s="13" t="s">
        <v>83</v>
      </c>
      <c r="S110" s="9" t="s">
        <v>544</v>
      </c>
      <c r="T110" s="13"/>
      <c r="U110" s="8" t="s">
        <v>461</v>
      </c>
      <c r="V110" s="13"/>
      <c r="W110" s="13"/>
      <c r="X110" s="9"/>
      <c r="Y110" s="9"/>
    </row>
    <row r="111" spans="1:25" x14ac:dyDescent="0.35">
      <c r="A111" s="20" t="s">
        <v>296</v>
      </c>
      <c r="B111" s="20" t="s">
        <v>452</v>
      </c>
      <c r="C111" s="20" t="s">
        <v>453</v>
      </c>
      <c r="D111" s="20"/>
      <c r="E111" s="20"/>
      <c r="F111" s="20"/>
      <c r="G111" s="20">
        <v>51</v>
      </c>
      <c r="H111" s="20">
        <v>83</v>
      </c>
      <c r="I111" s="20">
        <v>65</v>
      </c>
      <c r="J111" s="20">
        <v>328</v>
      </c>
      <c r="K111" s="20">
        <v>145</v>
      </c>
      <c r="L111" s="20">
        <v>311</v>
      </c>
      <c r="M111" s="30">
        <v>143.47088390566401</v>
      </c>
      <c r="N111" s="30">
        <v>1.3904420736733301</v>
      </c>
      <c r="O111" s="21">
        <v>0.380532453218075</v>
      </c>
      <c r="P111" s="20">
        <v>2.5824843469773602E-4</v>
      </c>
      <c r="Q111" s="20">
        <v>2.7320486532001701E-2</v>
      </c>
      <c r="R111" s="20" t="s">
        <v>83</v>
      </c>
      <c r="S111" s="9"/>
      <c r="T111" s="20"/>
      <c r="U111" s="17" t="s">
        <v>500</v>
      </c>
      <c r="V111" s="13"/>
      <c r="W111" s="13"/>
      <c r="X111" s="9"/>
      <c r="Y111" s="9"/>
    </row>
    <row r="112" spans="1:25" x14ac:dyDescent="0.35">
      <c r="A112" s="20" t="s">
        <v>296</v>
      </c>
      <c r="B112" s="20" t="s">
        <v>457</v>
      </c>
      <c r="C112" s="20" t="s">
        <v>458</v>
      </c>
      <c r="D112" s="20"/>
      <c r="E112" s="20"/>
      <c r="F112" s="20"/>
      <c r="G112" s="20">
        <v>76</v>
      </c>
      <c r="H112" s="20">
        <v>203</v>
      </c>
      <c r="I112" s="20">
        <v>219</v>
      </c>
      <c r="J112" s="20">
        <v>658</v>
      </c>
      <c r="K112" s="20">
        <v>460</v>
      </c>
      <c r="L112" s="20">
        <v>538</v>
      </c>
      <c r="M112" s="30">
        <v>321.011441502933</v>
      </c>
      <c r="N112" s="30">
        <v>1.3179795377193899</v>
      </c>
      <c r="O112" s="21">
        <v>0.36259069280364298</v>
      </c>
      <c r="P112" s="20">
        <v>2.7809256180370303E-4</v>
      </c>
      <c r="Q112" s="20">
        <v>2.8806913245841101E-2</v>
      </c>
      <c r="R112" s="20" t="s">
        <v>83</v>
      </c>
      <c r="S112" s="9"/>
      <c r="T112" s="20"/>
      <c r="U112" s="17" t="s">
        <v>504</v>
      </c>
      <c r="V112" s="13"/>
      <c r="W112" s="13"/>
      <c r="X112" s="9"/>
      <c r="Y112" s="9"/>
    </row>
    <row r="113" spans="1:34" x14ac:dyDescent="0.35">
      <c r="A113" s="20" t="s">
        <v>296</v>
      </c>
      <c r="B113" s="20" t="s">
        <v>367</v>
      </c>
      <c r="C113" s="20" t="s">
        <v>368</v>
      </c>
      <c r="D113" s="20"/>
      <c r="E113" s="20"/>
      <c r="F113" s="20"/>
      <c r="G113" s="20">
        <v>168</v>
      </c>
      <c r="H113" s="20">
        <v>356</v>
      </c>
      <c r="I113" s="20">
        <v>516</v>
      </c>
      <c r="J113" s="20">
        <v>185</v>
      </c>
      <c r="K113" s="20">
        <v>111</v>
      </c>
      <c r="L113" s="20">
        <v>213</v>
      </c>
      <c r="M113" s="30">
        <v>250.34440366908601</v>
      </c>
      <c r="N113" s="30">
        <v>-1.24752522186152</v>
      </c>
      <c r="O113" s="21">
        <v>0.36441686399679901</v>
      </c>
      <c r="P113" s="20">
        <v>6.1855159300536504E-4</v>
      </c>
      <c r="Q113" s="20">
        <v>4.9757537584438502E-2</v>
      </c>
      <c r="R113" s="20" t="s">
        <v>84</v>
      </c>
      <c r="S113" s="9" t="s">
        <v>362</v>
      </c>
      <c r="T113" s="20"/>
      <c r="U113" s="17" t="s">
        <v>508</v>
      </c>
      <c r="V113" s="13"/>
      <c r="W113" s="13"/>
      <c r="X113" s="9"/>
      <c r="Y113" s="9"/>
    </row>
    <row r="114" spans="1:34" s="9" customFormat="1" x14ac:dyDescent="0.35">
      <c r="A114" s="20" t="s">
        <v>296</v>
      </c>
      <c r="B114" s="20" t="s">
        <v>369</v>
      </c>
      <c r="C114" s="20" t="s">
        <v>370</v>
      </c>
      <c r="D114" s="20"/>
      <c r="E114" s="20"/>
      <c r="F114" s="20"/>
      <c r="G114" s="20">
        <v>139</v>
      </c>
      <c r="H114" s="20">
        <v>261</v>
      </c>
      <c r="I114" s="20">
        <v>221</v>
      </c>
      <c r="J114" s="20">
        <v>110</v>
      </c>
      <c r="K114" s="20">
        <v>65</v>
      </c>
      <c r="L114" s="20">
        <v>131</v>
      </c>
      <c r="M114" s="30">
        <v>155.16820000850001</v>
      </c>
      <c r="N114" s="30">
        <v>-1.3060558745986</v>
      </c>
      <c r="O114" s="21">
        <v>0.36268170352211898</v>
      </c>
      <c r="P114" s="20">
        <v>3.1686427438794599E-4</v>
      </c>
      <c r="Q114" s="20">
        <v>3.1384712054018798E-2</v>
      </c>
      <c r="R114" s="20" t="s">
        <v>84</v>
      </c>
      <c r="S114" s="9" t="s">
        <v>544</v>
      </c>
      <c r="T114" s="20"/>
      <c r="U114" s="17" t="s">
        <v>509</v>
      </c>
      <c r="V114" s="20"/>
      <c r="W114" s="20"/>
    </row>
    <row r="115" spans="1:34" s="9" customFormat="1" x14ac:dyDescent="0.35">
      <c r="A115" s="20" t="s">
        <v>296</v>
      </c>
      <c r="B115" s="20" t="s">
        <v>371</v>
      </c>
      <c r="C115" s="20" t="s">
        <v>510</v>
      </c>
      <c r="D115" s="20"/>
      <c r="E115" s="20"/>
      <c r="F115" s="20"/>
      <c r="G115" s="20">
        <v>626</v>
      </c>
      <c r="H115" s="20">
        <v>1042</v>
      </c>
      <c r="I115" s="20">
        <v>1001</v>
      </c>
      <c r="J115" s="20">
        <v>728</v>
      </c>
      <c r="K115" s="20">
        <v>205</v>
      </c>
      <c r="L115" s="20">
        <v>326</v>
      </c>
      <c r="M115" s="30">
        <v>657.15871640953196</v>
      </c>
      <c r="N115" s="30">
        <v>-1.3703360300440399</v>
      </c>
      <c r="O115" s="21">
        <v>0.397776238863016</v>
      </c>
      <c r="P115" s="20">
        <v>5.7107592479812305E-4</v>
      </c>
      <c r="Q115" s="20">
        <v>4.7167835768791203E-2</v>
      </c>
      <c r="R115" s="20" t="s">
        <v>84</v>
      </c>
      <c r="S115" s="9" t="s">
        <v>544</v>
      </c>
      <c r="T115" s="20"/>
      <c r="U115" s="17" t="s">
        <v>511</v>
      </c>
      <c r="V115" s="20"/>
      <c r="W115" s="20"/>
    </row>
    <row r="116" spans="1:34" s="9" customFormat="1" x14ac:dyDescent="0.35">
      <c r="A116" s="20" t="s">
        <v>296</v>
      </c>
      <c r="B116" s="20" t="s">
        <v>374</v>
      </c>
      <c r="C116" s="20" t="s">
        <v>375</v>
      </c>
      <c r="D116" s="20"/>
      <c r="E116" s="20"/>
      <c r="F116" s="20"/>
      <c r="G116" s="20">
        <v>274</v>
      </c>
      <c r="H116" s="20">
        <v>716</v>
      </c>
      <c r="I116" s="20">
        <v>599</v>
      </c>
      <c r="J116" s="20">
        <v>369</v>
      </c>
      <c r="K116" s="20">
        <v>55</v>
      </c>
      <c r="L116" s="20">
        <v>185</v>
      </c>
      <c r="M116" s="30">
        <v>359.86325204197499</v>
      </c>
      <c r="N116" s="30">
        <v>-1.57008879954236</v>
      </c>
      <c r="O116" s="21">
        <v>0.455888634971364</v>
      </c>
      <c r="P116" s="20">
        <v>5.7313691778946305E-4</v>
      </c>
      <c r="Q116" s="20">
        <v>4.7181314281999502E-2</v>
      </c>
      <c r="R116" s="20" t="s">
        <v>84</v>
      </c>
      <c r="T116" s="20"/>
      <c r="U116" s="17" t="s">
        <v>513</v>
      </c>
      <c r="V116" s="20"/>
      <c r="W116" s="20"/>
    </row>
    <row r="117" spans="1:34" s="9" customFormat="1" x14ac:dyDescent="0.35">
      <c r="A117" s="20" t="s">
        <v>296</v>
      </c>
      <c r="B117" s="24" t="s">
        <v>350</v>
      </c>
      <c r="C117" s="24" t="s">
        <v>393</v>
      </c>
      <c r="D117" s="24"/>
      <c r="E117" s="24"/>
      <c r="F117" s="24"/>
      <c r="G117" s="24">
        <v>40</v>
      </c>
      <c r="H117" s="24">
        <v>30</v>
      </c>
      <c r="I117" s="24">
        <v>91</v>
      </c>
      <c r="J117" s="24">
        <v>3</v>
      </c>
      <c r="K117" s="24">
        <v>18</v>
      </c>
      <c r="L117" s="24">
        <v>9</v>
      </c>
      <c r="M117" s="31">
        <v>33.8903767061868</v>
      </c>
      <c r="N117" s="31">
        <v>-1.99374120470093</v>
      </c>
      <c r="O117" s="25">
        <v>0.55774018549287796</v>
      </c>
      <c r="P117" s="24">
        <v>3.5066006488497303E-4</v>
      </c>
      <c r="Q117" s="24">
        <v>3.3147375943366197E-2</v>
      </c>
      <c r="R117" s="24" t="s">
        <v>84</v>
      </c>
      <c r="S117" s="20" t="s">
        <v>544</v>
      </c>
      <c r="T117" s="20"/>
      <c r="U117" s="10" t="s">
        <v>528</v>
      </c>
      <c r="V117" s="20"/>
      <c r="W117" s="20"/>
    </row>
    <row r="118" spans="1:34" s="9" customFormat="1" x14ac:dyDescent="0.35">
      <c r="A118" s="20" t="s">
        <v>296</v>
      </c>
      <c r="B118" s="13" t="s">
        <v>43</v>
      </c>
      <c r="C118" s="13" t="s">
        <v>114</v>
      </c>
      <c r="D118" s="13" t="s">
        <v>205</v>
      </c>
      <c r="E118" s="13" t="s">
        <v>206</v>
      </c>
      <c r="F118" s="13" t="s">
        <v>266</v>
      </c>
      <c r="G118" s="13">
        <v>26</v>
      </c>
      <c r="H118" s="13">
        <v>13</v>
      </c>
      <c r="I118" s="13">
        <v>5</v>
      </c>
      <c r="J118" s="13">
        <v>3</v>
      </c>
      <c r="K118" s="13">
        <v>1</v>
      </c>
      <c r="L118" s="13">
        <v>1</v>
      </c>
      <c r="M118" s="29">
        <v>10.485143222693299</v>
      </c>
      <c r="N118" s="29">
        <v>-2.2104195408535698</v>
      </c>
      <c r="O118" s="18">
        <v>0.63937854106136105</v>
      </c>
      <c r="P118" s="13">
        <v>5.45946176431612E-4</v>
      </c>
      <c r="Q118" s="13">
        <v>4.5699555192815801E-2</v>
      </c>
      <c r="R118" s="13" t="s">
        <v>84</v>
      </c>
      <c r="T118" s="13"/>
      <c r="U118" s="7" t="s">
        <v>363</v>
      </c>
      <c r="V118" s="20"/>
      <c r="W118" s="20"/>
      <c r="X118"/>
      <c r="Y118"/>
    </row>
    <row r="119" spans="1:34" s="9" customFormat="1" x14ac:dyDescent="0.35">
      <c r="A119" s="20" t="s">
        <v>296</v>
      </c>
      <c r="B119" s="13" t="s">
        <v>66</v>
      </c>
      <c r="C119" s="13" t="s">
        <v>131</v>
      </c>
      <c r="D119" s="13" t="s">
        <v>231</v>
      </c>
      <c r="E119" s="13" t="s">
        <v>232</v>
      </c>
      <c r="F119" s="13" t="s">
        <v>279</v>
      </c>
      <c r="G119" s="13">
        <v>11</v>
      </c>
      <c r="H119" s="13">
        <v>7</v>
      </c>
      <c r="I119" s="13">
        <v>18</v>
      </c>
      <c r="J119" s="13">
        <v>0</v>
      </c>
      <c r="K119" s="13">
        <v>0</v>
      </c>
      <c r="L119" s="13">
        <v>0</v>
      </c>
      <c r="M119" s="29">
        <v>6.7395236180201099</v>
      </c>
      <c r="N119" s="29">
        <v>-2.7279277139231</v>
      </c>
      <c r="O119" s="18">
        <v>0.65674007024593095</v>
      </c>
      <c r="P119" s="13">
        <v>3.2708434135895601E-5</v>
      </c>
      <c r="Q119" s="13">
        <v>5.3147998761601404E-3</v>
      </c>
      <c r="R119" s="13" t="s">
        <v>84</v>
      </c>
      <c r="T119" s="13"/>
      <c r="U119" s="7" t="s">
        <v>332</v>
      </c>
      <c r="V119" s="20"/>
      <c r="W119" s="20"/>
      <c r="X119"/>
      <c r="Y119"/>
    </row>
    <row r="120" spans="1:34" s="11" customFormat="1" x14ac:dyDescent="0.35">
      <c r="A120" s="20" t="s">
        <v>296</v>
      </c>
      <c r="B120" s="13" t="s">
        <v>75</v>
      </c>
      <c r="C120" s="13" t="s">
        <v>140</v>
      </c>
      <c r="D120" s="13"/>
      <c r="E120" s="13"/>
      <c r="F120" s="13"/>
      <c r="G120" s="13">
        <v>193</v>
      </c>
      <c r="H120" s="13">
        <v>274</v>
      </c>
      <c r="I120" s="13">
        <v>287</v>
      </c>
      <c r="J120" s="13">
        <v>34</v>
      </c>
      <c r="K120" s="13">
        <v>27</v>
      </c>
      <c r="L120" s="13">
        <v>15</v>
      </c>
      <c r="M120" s="29">
        <v>150.439243408755</v>
      </c>
      <c r="N120" s="29">
        <v>-3.2389378919931402</v>
      </c>
      <c r="O120" s="18">
        <v>0.41644397791075499</v>
      </c>
      <c r="P120" s="13">
        <v>7.3908837931497804E-15</v>
      </c>
      <c r="Q120" s="13">
        <v>4.5936190495374199E-11</v>
      </c>
      <c r="R120" s="13" t="s">
        <v>84</v>
      </c>
      <c r="S120" s="9"/>
      <c r="T120" s="20" t="s">
        <v>550</v>
      </c>
      <c r="U120" s="7" t="s">
        <v>331</v>
      </c>
      <c r="V120" s="16"/>
      <c r="W120" s="16"/>
      <c r="X120"/>
      <c r="Y120"/>
    </row>
    <row r="121" spans="1:34" ht="16" x14ac:dyDescent="0.45">
      <c r="A121" s="23">
        <f>COUNTA(R108:R112)</f>
        <v>5</v>
      </c>
      <c r="B121" s="16">
        <f>COUNTA(R113:R120)</f>
        <v>8</v>
      </c>
      <c r="C121" s="13"/>
      <c r="D121" s="13"/>
      <c r="E121" s="13"/>
      <c r="F121" s="13"/>
      <c r="G121" s="13"/>
      <c r="H121" s="13"/>
      <c r="I121" s="13"/>
      <c r="J121" s="13"/>
      <c r="K121" s="13"/>
      <c r="L121" s="13"/>
      <c r="M121" s="29"/>
      <c r="N121" s="29"/>
      <c r="O121" s="13"/>
      <c r="P121" s="13"/>
      <c r="Q121" s="13"/>
      <c r="R121" s="13"/>
      <c r="S121" s="9"/>
      <c r="T121" s="12"/>
      <c r="V121" s="13"/>
      <c r="W121" s="13"/>
    </row>
    <row r="122" spans="1:34" x14ac:dyDescent="0.35">
      <c r="A122" s="13" t="s">
        <v>297</v>
      </c>
      <c r="B122" s="13" t="s">
        <v>10</v>
      </c>
      <c r="C122" s="13" t="s">
        <v>89</v>
      </c>
      <c r="D122" s="13"/>
      <c r="E122" s="13"/>
      <c r="F122" s="13"/>
      <c r="G122" s="13">
        <v>0</v>
      </c>
      <c r="H122" s="13">
        <v>3</v>
      </c>
      <c r="I122" s="13">
        <v>2</v>
      </c>
      <c r="J122" s="13">
        <v>21</v>
      </c>
      <c r="K122" s="13">
        <v>9</v>
      </c>
      <c r="L122" s="13">
        <v>95</v>
      </c>
      <c r="M122" s="29">
        <v>16.8654182418151</v>
      </c>
      <c r="N122" s="29">
        <v>2.5908245224047302</v>
      </c>
      <c r="O122" s="18">
        <v>0.62690484734276397</v>
      </c>
      <c r="P122" s="13">
        <v>3.5848957216015998E-5</v>
      </c>
      <c r="Q122" s="13">
        <v>5.6766937920214901E-3</v>
      </c>
      <c r="R122" s="13" t="s">
        <v>83</v>
      </c>
      <c r="S122" s="9" t="s">
        <v>544</v>
      </c>
      <c r="T122" s="13"/>
      <c r="U122" s="7" t="s">
        <v>333</v>
      </c>
      <c r="V122" s="13"/>
      <c r="W122" s="13"/>
      <c r="AA122" s="9"/>
      <c r="AB122" s="9"/>
      <c r="AC122" s="9"/>
      <c r="AD122" s="9"/>
      <c r="AE122" s="9"/>
      <c r="AF122" s="9"/>
      <c r="AG122" s="9"/>
      <c r="AH122" s="9"/>
    </row>
    <row r="123" spans="1:34" x14ac:dyDescent="0.35">
      <c r="A123" s="13" t="s">
        <v>297</v>
      </c>
      <c r="B123" s="13" t="s">
        <v>11</v>
      </c>
      <c r="C123" s="13" t="s">
        <v>89</v>
      </c>
      <c r="D123" s="13"/>
      <c r="E123" s="13"/>
      <c r="F123" s="13"/>
      <c r="G123" s="13">
        <v>12</v>
      </c>
      <c r="H123" s="13">
        <v>9</v>
      </c>
      <c r="I123" s="13">
        <v>8</v>
      </c>
      <c r="J123" s="13">
        <v>95</v>
      </c>
      <c r="K123" s="13">
        <v>92</v>
      </c>
      <c r="L123" s="13">
        <v>126</v>
      </c>
      <c r="M123" s="29">
        <v>50.5124655293384</v>
      </c>
      <c r="N123" s="29">
        <v>2.5190098087693098</v>
      </c>
      <c r="O123" s="18">
        <v>0.471321843989494</v>
      </c>
      <c r="P123" s="13">
        <v>9.0634896858057105E-8</v>
      </c>
      <c r="Q123" s="13">
        <v>4.7625507518058001E-5</v>
      </c>
      <c r="R123" s="13" t="s">
        <v>83</v>
      </c>
      <c r="S123" s="9" t="s">
        <v>362</v>
      </c>
      <c r="T123" s="13"/>
      <c r="U123" s="7" t="s">
        <v>333</v>
      </c>
      <c r="V123" s="13"/>
      <c r="W123" s="13"/>
      <c r="AA123" s="9"/>
      <c r="AB123" s="9"/>
      <c r="AC123" s="9"/>
      <c r="AD123" s="9"/>
      <c r="AE123" s="9"/>
      <c r="AF123" s="9"/>
      <c r="AG123" s="9"/>
      <c r="AH123" s="9"/>
    </row>
    <row r="124" spans="1:34" x14ac:dyDescent="0.35">
      <c r="A124" s="13" t="s">
        <v>297</v>
      </c>
      <c r="B124" s="13" t="s">
        <v>12</v>
      </c>
      <c r="C124" s="13" t="s">
        <v>89</v>
      </c>
      <c r="D124" s="13"/>
      <c r="E124" s="13"/>
      <c r="F124" s="13"/>
      <c r="G124" s="13">
        <v>5</v>
      </c>
      <c r="H124" s="13">
        <v>4</v>
      </c>
      <c r="I124" s="13">
        <v>7</v>
      </c>
      <c r="J124" s="13">
        <v>61</v>
      </c>
      <c r="K124" s="13">
        <v>62</v>
      </c>
      <c r="L124" s="13">
        <v>50</v>
      </c>
      <c r="M124" s="29">
        <v>28.4127738138159</v>
      </c>
      <c r="N124" s="29">
        <v>2.4731793406389202</v>
      </c>
      <c r="O124" s="18">
        <v>0.51763182546324504</v>
      </c>
      <c r="P124" s="13">
        <v>1.77158840741426E-6</v>
      </c>
      <c r="Q124" s="13">
        <v>5.0624665973248101E-4</v>
      </c>
      <c r="R124" s="13" t="s">
        <v>83</v>
      </c>
      <c r="S124" s="9"/>
      <c r="T124" s="13"/>
      <c r="U124" s="7" t="s">
        <v>333</v>
      </c>
      <c r="V124" s="13"/>
      <c r="W124" s="13"/>
      <c r="AA124" s="9"/>
      <c r="AB124" s="9"/>
      <c r="AC124" s="9"/>
      <c r="AD124" s="9"/>
      <c r="AE124" s="9"/>
      <c r="AF124" s="9"/>
      <c r="AG124" s="9"/>
      <c r="AH124" s="9"/>
    </row>
    <row r="125" spans="1:34" x14ac:dyDescent="0.35">
      <c r="A125" s="13" t="s">
        <v>297</v>
      </c>
      <c r="B125" s="13" t="s">
        <v>13</v>
      </c>
      <c r="C125" s="13" t="s">
        <v>89</v>
      </c>
      <c r="D125" s="13"/>
      <c r="E125" s="13"/>
      <c r="F125" s="13"/>
      <c r="G125" s="13">
        <v>4</v>
      </c>
      <c r="H125" s="13">
        <v>14</v>
      </c>
      <c r="I125" s="13">
        <v>13</v>
      </c>
      <c r="J125" s="13">
        <v>222</v>
      </c>
      <c r="K125" s="13">
        <v>40</v>
      </c>
      <c r="L125" s="13">
        <v>70</v>
      </c>
      <c r="M125" s="29">
        <v>49.107964032530397</v>
      </c>
      <c r="N125" s="29">
        <v>2.40438282782269</v>
      </c>
      <c r="O125" s="18">
        <v>0.52564068620619098</v>
      </c>
      <c r="P125" s="13">
        <v>4.7805518911492901E-6</v>
      </c>
      <c r="Q125" s="13">
        <v>1.1538767045229401E-3</v>
      </c>
      <c r="R125" s="13" t="s">
        <v>83</v>
      </c>
      <c r="S125" s="9" t="s">
        <v>544</v>
      </c>
      <c r="T125" s="13"/>
      <c r="U125" s="7" t="s">
        <v>333</v>
      </c>
      <c r="V125" s="13"/>
      <c r="W125" s="13"/>
      <c r="AA125" s="9"/>
      <c r="AB125" s="9"/>
      <c r="AC125" s="9"/>
      <c r="AD125" s="9"/>
      <c r="AE125" s="9"/>
      <c r="AF125" s="9"/>
      <c r="AG125" s="9"/>
      <c r="AH125" s="9"/>
    </row>
    <row r="126" spans="1:34" x14ac:dyDescent="0.35">
      <c r="A126" s="13" t="s">
        <v>297</v>
      </c>
      <c r="B126" s="13" t="s">
        <v>15</v>
      </c>
      <c r="C126" s="13" t="s">
        <v>91</v>
      </c>
      <c r="D126" s="13"/>
      <c r="E126" s="13"/>
      <c r="F126" s="13"/>
      <c r="G126" s="13">
        <v>0</v>
      </c>
      <c r="H126" s="13">
        <v>1</v>
      </c>
      <c r="I126" s="13">
        <v>0</v>
      </c>
      <c r="J126" s="13">
        <v>23</v>
      </c>
      <c r="K126" s="13">
        <v>12</v>
      </c>
      <c r="L126" s="13">
        <v>12</v>
      </c>
      <c r="M126" s="29">
        <v>6.7619322327496398</v>
      </c>
      <c r="N126" s="29">
        <v>2.3777562214191699</v>
      </c>
      <c r="O126" s="18">
        <v>0.65255846485727798</v>
      </c>
      <c r="P126" s="13">
        <v>2.68700314529015E-4</v>
      </c>
      <c r="Q126" s="13">
        <v>2.79504540565098E-2</v>
      </c>
      <c r="R126" s="13" t="s">
        <v>83</v>
      </c>
      <c r="S126" s="9" t="s">
        <v>544</v>
      </c>
      <c r="T126" s="13"/>
      <c r="U126" s="7" t="s">
        <v>147</v>
      </c>
      <c r="V126" s="13"/>
      <c r="W126" s="13"/>
      <c r="AA126" s="9"/>
      <c r="AB126" s="9"/>
      <c r="AC126" s="9"/>
      <c r="AD126" s="9"/>
      <c r="AE126" s="9"/>
      <c r="AF126" s="9"/>
      <c r="AG126" s="9"/>
      <c r="AH126" s="9"/>
    </row>
    <row r="127" spans="1:34" x14ac:dyDescent="0.35">
      <c r="A127" s="13" t="s">
        <v>297</v>
      </c>
      <c r="B127" s="13" t="s">
        <v>16</v>
      </c>
      <c r="C127" s="13" t="s">
        <v>92</v>
      </c>
      <c r="D127" s="13"/>
      <c r="E127" s="13"/>
      <c r="F127" s="13"/>
      <c r="G127" s="13">
        <v>5</v>
      </c>
      <c r="H127" s="13">
        <v>6</v>
      </c>
      <c r="I127" s="13">
        <v>3</v>
      </c>
      <c r="J127" s="13">
        <v>48</v>
      </c>
      <c r="K127" s="13">
        <v>41</v>
      </c>
      <c r="L127" s="13">
        <v>58</v>
      </c>
      <c r="M127" s="29">
        <v>23.602197505650999</v>
      </c>
      <c r="N127" s="29">
        <v>2.3347662970604501</v>
      </c>
      <c r="O127" s="18">
        <v>0.52916953143435097</v>
      </c>
      <c r="P127" s="13">
        <v>1.0235725111159099E-5</v>
      </c>
      <c r="Q127" s="13">
        <v>2.10306084288039E-3</v>
      </c>
      <c r="R127" s="13" t="s">
        <v>83</v>
      </c>
      <c r="S127" s="9"/>
      <c r="T127" s="13"/>
      <c r="U127" s="7" t="s">
        <v>148</v>
      </c>
      <c r="V127" s="13"/>
      <c r="W127" s="13"/>
      <c r="AA127" s="9"/>
      <c r="AB127" s="9"/>
      <c r="AC127" s="9"/>
      <c r="AD127" s="9"/>
      <c r="AE127" s="9"/>
      <c r="AF127" s="9"/>
      <c r="AG127" s="9"/>
      <c r="AH127" s="9"/>
    </row>
    <row r="128" spans="1:34" x14ac:dyDescent="0.35">
      <c r="A128" s="13" t="s">
        <v>297</v>
      </c>
      <c r="B128" s="13" t="s">
        <v>17</v>
      </c>
      <c r="C128" s="13" t="s">
        <v>89</v>
      </c>
      <c r="D128" s="13"/>
      <c r="E128" s="13"/>
      <c r="F128" s="13"/>
      <c r="G128" s="13">
        <v>1</v>
      </c>
      <c r="H128" s="13">
        <v>2</v>
      </c>
      <c r="I128" s="13">
        <v>2</v>
      </c>
      <c r="J128" s="13">
        <v>39</v>
      </c>
      <c r="K128" s="13">
        <v>8</v>
      </c>
      <c r="L128" s="13">
        <v>36</v>
      </c>
      <c r="M128" s="29">
        <v>11.7060097932064</v>
      </c>
      <c r="N128" s="29">
        <v>2.3225344725862702</v>
      </c>
      <c r="O128" s="18">
        <v>0.61467999421817598</v>
      </c>
      <c r="P128" s="13">
        <v>1.57810776643639E-4</v>
      </c>
      <c r="Q128" s="13">
        <v>1.88621813371995E-2</v>
      </c>
      <c r="R128" s="13" t="s">
        <v>83</v>
      </c>
      <c r="S128" s="9" t="s">
        <v>544</v>
      </c>
      <c r="T128" s="13"/>
      <c r="U128" s="7" t="s">
        <v>333</v>
      </c>
      <c r="V128" s="13"/>
      <c r="W128" s="13"/>
      <c r="AA128" s="9"/>
      <c r="AB128" s="9"/>
      <c r="AC128" s="9"/>
      <c r="AD128" s="9"/>
      <c r="AE128" s="9"/>
      <c r="AF128" s="9"/>
      <c r="AG128" s="9"/>
      <c r="AH128" s="9"/>
    </row>
    <row r="129" spans="1:34" x14ac:dyDescent="0.35">
      <c r="A129" s="13" t="s">
        <v>297</v>
      </c>
      <c r="B129" s="13" t="s">
        <v>22</v>
      </c>
      <c r="C129" s="13" t="s">
        <v>89</v>
      </c>
      <c r="D129" s="13"/>
      <c r="E129" s="13"/>
      <c r="F129" s="13"/>
      <c r="G129" s="13">
        <v>1299</v>
      </c>
      <c r="H129" s="13">
        <v>1816</v>
      </c>
      <c r="I129" s="13">
        <v>1747</v>
      </c>
      <c r="J129" s="13">
        <v>14331</v>
      </c>
      <c r="K129" s="13">
        <v>8159</v>
      </c>
      <c r="L129" s="13">
        <v>9572</v>
      </c>
      <c r="M129" s="29">
        <v>5401.76755616029</v>
      </c>
      <c r="N129" s="29">
        <v>2.1492021263068302</v>
      </c>
      <c r="O129" s="18">
        <v>0.33708465872301602</v>
      </c>
      <c r="P129" s="13">
        <v>1.81947757615679E-10</v>
      </c>
      <c r="Q129" s="13">
        <v>2.8271270013021201E-7</v>
      </c>
      <c r="R129" s="13" t="s">
        <v>83</v>
      </c>
      <c r="S129" s="9" t="s">
        <v>362</v>
      </c>
      <c r="T129" s="13"/>
      <c r="U129" s="7" t="s">
        <v>333</v>
      </c>
      <c r="V129" s="13"/>
      <c r="W129" s="13"/>
      <c r="AA129" s="9"/>
      <c r="AB129" s="9"/>
      <c r="AC129" s="9"/>
      <c r="AD129" s="9"/>
      <c r="AE129" s="9"/>
      <c r="AF129" s="9"/>
      <c r="AG129" s="9"/>
      <c r="AH129" s="9"/>
    </row>
    <row r="130" spans="1:34" x14ac:dyDescent="0.35">
      <c r="A130" s="13" t="s">
        <v>297</v>
      </c>
      <c r="B130" s="13" t="s">
        <v>23</v>
      </c>
      <c r="C130" s="13" t="s">
        <v>97</v>
      </c>
      <c r="D130" s="13"/>
      <c r="E130" s="13"/>
      <c r="F130" s="13"/>
      <c r="G130" s="13">
        <v>3</v>
      </c>
      <c r="H130" s="13">
        <v>1</v>
      </c>
      <c r="I130" s="13">
        <v>1</v>
      </c>
      <c r="J130" s="13">
        <v>25</v>
      </c>
      <c r="K130" s="13">
        <v>20</v>
      </c>
      <c r="L130" s="13">
        <v>23</v>
      </c>
      <c r="M130" s="29">
        <v>10.812667718081901</v>
      </c>
      <c r="N130" s="29">
        <v>2.1338621578381698</v>
      </c>
      <c r="O130" s="18">
        <v>0.61330707408793494</v>
      </c>
      <c r="P130" s="13">
        <v>5.0277790972469503E-4</v>
      </c>
      <c r="Q130" s="13">
        <v>4.3401255603005701E-2</v>
      </c>
      <c r="R130" s="13" t="s">
        <v>83</v>
      </c>
      <c r="S130" s="9"/>
      <c r="T130" s="13"/>
      <c r="U130" s="7" t="s">
        <v>149</v>
      </c>
      <c r="V130" s="13"/>
      <c r="W130" s="13"/>
      <c r="AA130" s="9"/>
      <c r="AB130" s="9"/>
      <c r="AC130" s="9"/>
      <c r="AD130" s="9"/>
      <c r="AE130" s="9"/>
      <c r="AF130" s="9"/>
      <c r="AG130" s="9"/>
      <c r="AH130" s="9"/>
    </row>
    <row r="131" spans="1:34" x14ac:dyDescent="0.35">
      <c r="A131" s="13" t="s">
        <v>297</v>
      </c>
      <c r="B131" s="13" t="s">
        <v>24</v>
      </c>
      <c r="C131" s="13" t="s">
        <v>98</v>
      </c>
      <c r="D131" s="13"/>
      <c r="E131" s="13"/>
      <c r="F131" s="13"/>
      <c r="G131" s="13">
        <v>6</v>
      </c>
      <c r="H131" s="13">
        <v>9</v>
      </c>
      <c r="I131" s="13">
        <v>2</v>
      </c>
      <c r="J131" s="13">
        <v>20</v>
      </c>
      <c r="K131" s="13">
        <v>39</v>
      </c>
      <c r="L131" s="13">
        <v>125</v>
      </c>
      <c r="M131" s="29">
        <v>28.664006105201</v>
      </c>
      <c r="N131" s="29">
        <v>2.12183356655482</v>
      </c>
      <c r="O131" s="18">
        <v>0.58210960681378798</v>
      </c>
      <c r="P131" s="13">
        <v>2.6731313419687099E-4</v>
      </c>
      <c r="Q131" s="13">
        <v>2.7922990879279099E-2</v>
      </c>
      <c r="R131" s="13" t="s">
        <v>83</v>
      </c>
      <c r="S131" s="9"/>
      <c r="T131" s="13"/>
      <c r="U131" s="7" t="s">
        <v>150</v>
      </c>
      <c r="V131" s="13"/>
      <c r="W131" s="13"/>
      <c r="AA131" s="9"/>
      <c r="AB131" s="9"/>
      <c r="AC131" s="9"/>
      <c r="AD131" s="9"/>
      <c r="AE131" s="9"/>
      <c r="AF131" s="9"/>
      <c r="AG131" s="9"/>
      <c r="AH131" s="9"/>
    </row>
    <row r="132" spans="1:34" s="9" customFormat="1" x14ac:dyDescent="0.35">
      <c r="A132" s="13" t="s">
        <v>297</v>
      </c>
      <c r="B132" s="20" t="s">
        <v>338</v>
      </c>
      <c r="C132" s="20" t="s">
        <v>394</v>
      </c>
      <c r="D132" s="20"/>
      <c r="E132" s="20"/>
      <c r="F132" s="20"/>
      <c r="G132" s="20">
        <v>6</v>
      </c>
      <c r="H132" s="20">
        <v>8</v>
      </c>
      <c r="I132" s="20">
        <v>26</v>
      </c>
      <c r="J132" s="20">
        <v>227</v>
      </c>
      <c r="K132" s="20">
        <v>27</v>
      </c>
      <c r="L132" s="20">
        <v>66</v>
      </c>
      <c r="M132" s="30">
        <v>48.245251463242198</v>
      </c>
      <c r="N132" s="30">
        <v>1.9983357230349901</v>
      </c>
      <c r="O132" s="21">
        <v>0.55260932491605597</v>
      </c>
      <c r="P132" s="20">
        <v>2.9898056159652001E-4</v>
      </c>
      <c r="Q132" s="20">
        <v>3.0462933368242101E-2</v>
      </c>
      <c r="R132" s="20" t="s">
        <v>83</v>
      </c>
      <c r="S132" s="20" t="s">
        <v>362</v>
      </c>
      <c r="T132" s="9" t="s">
        <v>550</v>
      </c>
      <c r="U132" s="20" t="s">
        <v>395</v>
      </c>
      <c r="V132" s="20"/>
      <c r="W132" s="20"/>
    </row>
    <row r="133" spans="1:34" x14ac:dyDescent="0.35">
      <c r="A133" s="13" t="s">
        <v>297</v>
      </c>
      <c r="B133" s="13" t="s">
        <v>398</v>
      </c>
      <c r="C133" s="13" t="s">
        <v>399</v>
      </c>
      <c r="D133" s="13"/>
      <c r="E133" s="13"/>
      <c r="F133" s="13"/>
      <c r="G133" s="13">
        <v>6</v>
      </c>
      <c r="H133" s="13">
        <v>20</v>
      </c>
      <c r="I133" s="13">
        <v>25</v>
      </c>
      <c r="J133" s="13">
        <v>58</v>
      </c>
      <c r="K133" s="13">
        <v>156</v>
      </c>
      <c r="L133" s="13">
        <v>92</v>
      </c>
      <c r="M133" s="29">
        <v>56.424891230624503</v>
      </c>
      <c r="N133" s="29">
        <v>1.98095252544749</v>
      </c>
      <c r="O133" s="18">
        <v>0.51294127894955599</v>
      </c>
      <c r="P133" s="13">
        <v>1.12486530936936E-4</v>
      </c>
      <c r="Q133" s="13">
        <v>1.4052902741824899E-2</v>
      </c>
      <c r="R133" s="13" t="s">
        <v>83</v>
      </c>
      <c r="S133" s="20"/>
      <c r="T133" s="13"/>
      <c r="U133" s="13" t="s">
        <v>462</v>
      </c>
      <c r="V133" s="13"/>
      <c r="W133" s="13"/>
    </row>
    <row r="134" spans="1:34" x14ac:dyDescent="0.35">
      <c r="A134" s="13" t="s">
        <v>297</v>
      </c>
      <c r="B134" s="26" t="s">
        <v>351</v>
      </c>
      <c r="C134" s="13" t="s">
        <v>89</v>
      </c>
      <c r="D134" s="13"/>
      <c r="E134" s="13"/>
      <c r="F134" s="13"/>
      <c r="G134" s="13">
        <v>2</v>
      </c>
      <c r="H134" s="13">
        <v>8</v>
      </c>
      <c r="I134" s="13">
        <v>15</v>
      </c>
      <c r="J134" s="13">
        <v>76</v>
      </c>
      <c r="K134" s="13">
        <v>44</v>
      </c>
      <c r="L134" s="13">
        <v>45</v>
      </c>
      <c r="M134" s="29">
        <v>27.347012700224699</v>
      </c>
      <c r="N134" s="29">
        <v>1.9671660474796899</v>
      </c>
      <c r="O134" s="18">
        <v>0.52111889272988499</v>
      </c>
      <c r="P134" s="13">
        <v>1.60078839235822E-4</v>
      </c>
      <c r="Q134" s="13">
        <v>1.8951047724960798E-2</v>
      </c>
      <c r="R134" s="13" t="s">
        <v>83</v>
      </c>
      <c r="S134" s="20" t="s">
        <v>544</v>
      </c>
      <c r="T134" s="13"/>
      <c r="U134" s="13" t="s">
        <v>334</v>
      </c>
      <c r="V134" s="13"/>
      <c r="W134" s="13"/>
    </row>
    <row r="135" spans="1:34" s="9" customFormat="1" x14ac:dyDescent="0.35">
      <c r="A135" s="13" t="s">
        <v>297</v>
      </c>
      <c r="B135" s="20" t="s">
        <v>402</v>
      </c>
      <c r="C135" s="20" t="s">
        <v>89</v>
      </c>
      <c r="D135" s="20"/>
      <c r="E135" s="20"/>
      <c r="F135" s="20"/>
      <c r="G135" s="20">
        <v>14</v>
      </c>
      <c r="H135" s="20">
        <v>25</v>
      </c>
      <c r="I135" s="20">
        <v>24</v>
      </c>
      <c r="J135" s="20">
        <v>190</v>
      </c>
      <c r="K135" s="20">
        <v>98</v>
      </c>
      <c r="L135" s="20">
        <v>93</v>
      </c>
      <c r="M135" s="30">
        <v>64.937061375033196</v>
      </c>
      <c r="N135" s="30">
        <v>1.94363650072559</v>
      </c>
      <c r="O135" s="21">
        <v>0.43654083284678902</v>
      </c>
      <c r="P135" s="22">
        <v>8.4932015507357008E-6</v>
      </c>
      <c r="Q135" s="20">
        <v>1.80469644233197E-3</v>
      </c>
      <c r="R135" s="20" t="s">
        <v>83</v>
      </c>
      <c r="T135" s="20"/>
      <c r="U135" s="20" t="s">
        <v>463</v>
      </c>
      <c r="V135" s="20"/>
      <c r="W135" s="20"/>
      <c r="AA135"/>
      <c r="AB135"/>
      <c r="AC135"/>
      <c r="AD135"/>
      <c r="AE135"/>
      <c r="AF135"/>
      <c r="AG135"/>
      <c r="AH135"/>
    </row>
    <row r="136" spans="1:34" s="9" customFormat="1" x14ac:dyDescent="0.35">
      <c r="A136" s="13" t="s">
        <v>297</v>
      </c>
      <c r="B136" s="20" t="s">
        <v>405</v>
      </c>
      <c r="C136" s="20" t="s">
        <v>406</v>
      </c>
      <c r="D136" s="20"/>
      <c r="E136" s="20"/>
      <c r="F136" s="20"/>
      <c r="G136" s="20">
        <v>75</v>
      </c>
      <c r="H136" s="20">
        <v>108</v>
      </c>
      <c r="I136" s="20">
        <v>90</v>
      </c>
      <c r="J136" s="20">
        <v>586</v>
      </c>
      <c r="K136" s="20">
        <v>555</v>
      </c>
      <c r="L136" s="20">
        <v>396</v>
      </c>
      <c r="M136" s="30">
        <v>277.045425153709</v>
      </c>
      <c r="N136" s="30">
        <v>1.9321236443125001</v>
      </c>
      <c r="O136" s="21">
        <v>0.39220076555736799</v>
      </c>
      <c r="P136" s="22">
        <v>8.3773968755165595E-7</v>
      </c>
      <c r="Q136" s="20">
        <v>2.7404008384502199E-4</v>
      </c>
      <c r="R136" s="20" t="s">
        <v>83</v>
      </c>
      <c r="S136" s="9" t="s">
        <v>544</v>
      </c>
      <c r="T136" s="9" t="s">
        <v>554</v>
      </c>
      <c r="U136" s="20" t="s">
        <v>465</v>
      </c>
      <c r="V136" s="20"/>
      <c r="W136" s="20"/>
    </row>
    <row r="137" spans="1:34" s="9" customFormat="1" x14ac:dyDescent="0.35">
      <c r="A137" s="13" t="s">
        <v>297</v>
      </c>
      <c r="B137" s="20" t="s">
        <v>409</v>
      </c>
      <c r="C137" s="20" t="s">
        <v>410</v>
      </c>
      <c r="D137" s="20"/>
      <c r="E137" s="20"/>
      <c r="F137" s="20"/>
      <c r="G137" s="20">
        <v>5</v>
      </c>
      <c r="H137" s="20">
        <v>15</v>
      </c>
      <c r="I137" s="20">
        <v>16</v>
      </c>
      <c r="J137" s="20">
        <v>56</v>
      </c>
      <c r="K137" s="20">
        <v>104</v>
      </c>
      <c r="L137" s="20">
        <v>52</v>
      </c>
      <c r="M137" s="30">
        <v>39.063163378538697</v>
      </c>
      <c r="N137" s="30">
        <v>1.91972490704884</v>
      </c>
      <c r="O137" s="21">
        <v>0.51581047110078104</v>
      </c>
      <c r="P137" s="20">
        <v>1.97835783428738E-4</v>
      </c>
      <c r="Q137" s="20">
        <v>2.2722886580334001E-2</v>
      </c>
      <c r="R137" s="20" t="s">
        <v>83</v>
      </c>
      <c r="T137" s="20"/>
      <c r="U137" s="20" t="s">
        <v>466</v>
      </c>
      <c r="V137" s="20"/>
      <c r="W137" s="20"/>
      <c r="AA137"/>
      <c r="AB137"/>
      <c r="AC137"/>
      <c r="AD137"/>
      <c r="AE137"/>
      <c r="AF137"/>
      <c r="AG137"/>
      <c r="AH137"/>
    </row>
    <row r="138" spans="1:34" s="9" customFormat="1" x14ac:dyDescent="0.35">
      <c r="A138" s="13" t="s">
        <v>297</v>
      </c>
      <c r="B138" s="20" t="s">
        <v>411</v>
      </c>
      <c r="C138" s="20" t="s">
        <v>89</v>
      </c>
      <c r="D138" s="20"/>
      <c r="E138" s="20"/>
      <c r="F138" s="20"/>
      <c r="G138" s="20">
        <v>5</v>
      </c>
      <c r="H138" s="20">
        <v>5</v>
      </c>
      <c r="I138" s="20">
        <v>11</v>
      </c>
      <c r="J138" s="20">
        <v>51</v>
      </c>
      <c r="K138" s="20">
        <v>42</v>
      </c>
      <c r="L138" s="20">
        <v>44</v>
      </c>
      <c r="M138" s="30">
        <v>23.440206967788001</v>
      </c>
      <c r="N138" s="30">
        <v>1.91404579426104</v>
      </c>
      <c r="O138" s="21">
        <v>0.51453345934502903</v>
      </c>
      <c r="P138" s="20">
        <v>1.9925140881351601E-4</v>
      </c>
      <c r="Q138" s="20">
        <v>2.2722886580334001E-2</v>
      </c>
      <c r="R138" s="20" t="s">
        <v>83</v>
      </c>
      <c r="S138" s="9" t="s">
        <v>544</v>
      </c>
      <c r="T138" s="20"/>
      <c r="U138" s="20" t="s">
        <v>467</v>
      </c>
      <c r="V138" s="20"/>
      <c r="W138" s="20"/>
    </row>
    <row r="139" spans="1:34" s="9" customFormat="1" x14ac:dyDescent="0.35">
      <c r="A139" s="13" t="s">
        <v>297</v>
      </c>
      <c r="B139" s="20" t="s">
        <v>417</v>
      </c>
      <c r="C139" s="20" t="s">
        <v>418</v>
      </c>
      <c r="D139" s="20"/>
      <c r="E139" s="20"/>
      <c r="F139" s="20"/>
      <c r="G139" s="20">
        <v>2</v>
      </c>
      <c r="H139" s="20">
        <v>6</v>
      </c>
      <c r="I139" s="20">
        <v>9</v>
      </c>
      <c r="J139" s="20">
        <v>47</v>
      </c>
      <c r="K139" s="20">
        <v>30</v>
      </c>
      <c r="L139" s="20">
        <v>33</v>
      </c>
      <c r="M139" s="30">
        <v>18.4121210934352</v>
      </c>
      <c r="N139" s="30">
        <v>1.86285360245968</v>
      </c>
      <c r="O139" s="21">
        <v>0.54150172728571999</v>
      </c>
      <c r="P139" s="20">
        <v>5.81366338088538E-4</v>
      </c>
      <c r="Q139" s="20">
        <v>4.7700820235046702E-2</v>
      </c>
      <c r="R139" s="20" t="s">
        <v>83</v>
      </c>
      <c r="T139" s="20"/>
      <c r="U139" s="20" t="s">
        <v>472</v>
      </c>
      <c r="V139" s="20"/>
      <c r="W139" s="20"/>
    </row>
    <row r="140" spans="1:34" x14ac:dyDescent="0.35">
      <c r="A140" s="13" t="s">
        <v>297</v>
      </c>
      <c r="B140" s="20" t="s">
        <v>439</v>
      </c>
      <c r="C140" s="13" t="s">
        <v>440</v>
      </c>
      <c r="D140" s="13"/>
      <c r="E140" s="13"/>
      <c r="F140" s="13"/>
      <c r="G140" s="13">
        <v>188</v>
      </c>
      <c r="H140" s="13">
        <v>149</v>
      </c>
      <c r="I140" s="13">
        <v>106</v>
      </c>
      <c r="J140" s="13">
        <v>789</v>
      </c>
      <c r="K140" s="13">
        <v>383</v>
      </c>
      <c r="L140" s="13">
        <v>1334</v>
      </c>
      <c r="M140" s="29">
        <v>425.51516922454402</v>
      </c>
      <c r="N140" s="29">
        <v>1.6447149666938199</v>
      </c>
      <c r="O140" s="18">
        <v>0.44703418473175099</v>
      </c>
      <c r="P140" s="13">
        <v>2.3399383544517701E-4</v>
      </c>
      <c r="Q140" s="13">
        <v>2.5403147349356101E-2</v>
      </c>
      <c r="R140" s="13" t="s">
        <v>83</v>
      </c>
      <c r="S140" s="9"/>
      <c r="T140" s="13"/>
      <c r="U140" s="13" t="s">
        <v>487</v>
      </c>
      <c r="V140" s="13"/>
      <c r="W140" s="13"/>
      <c r="AA140" s="9"/>
      <c r="AB140" s="9"/>
      <c r="AC140" s="9"/>
      <c r="AD140" s="9"/>
      <c r="AE140" s="9"/>
      <c r="AF140" s="9"/>
      <c r="AG140" s="9"/>
      <c r="AH140" s="9"/>
    </row>
    <row r="141" spans="1:34" s="9" customFormat="1" x14ac:dyDescent="0.35">
      <c r="A141" s="13" t="s">
        <v>297</v>
      </c>
      <c r="B141" s="20" t="s">
        <v>442</v>
      </c>
      <c r="C141" s="20" t="s">
        <v>443</v>
      </c>
      <c r="D141" s="20"/>
      <c r="E141" s="20"/>
      <c r="F141" s="20"/>
      <c r="G141" s="20">
        <v>12</v>
      </c>
      <c r="H141" s="20">
        <v>33</v>
      </c>
      <c r="I141" s="20">
        <v>62</v>
      </c>
      <c r="J141" s="20">
        <v>199</v>
      </c>
      <c r="K141" s="20">
        <v>95</v>
      </c>
      <c r="L141" s="20">
        <v>166</v>
      </c>
      <c r="M141" s="30">
        <v>80.952722586312902</v>
      </c>
      <c r="N141" s="30">
        <v>1.5742403817851101</v>
      </c>
      <c r="O141" s="21">
        <v>0.437724333669892</v>
      </c>
      <c r="P141" s="20">
        <v>3.2262721394086001E-4</v>
      </c>
      <c r="Q141" s="20">
        <v>3.18287109753322E-2</v>
      </c>
      <c r="R141" s="20" t="s">
        <v>83</v>
      </c>
      <c r="T141" s="20"/>
      <c r="U141" s="20" t="s">
        <v>494</v>
      </c>
      <c r="V141" s="20"/>
      <c r="W141" s="20"/>
      <c r="AA141"/>
      <c r="AB141"/>
      <c r="AC141"/>
      <c r="AD141"/>
      <c r="AE141"/>
      <c r="AF141"/>
      <c r="AG141"/>
      <c r="AH141"/>
    </row>
    <row r="142" spans="1:34" s="9" customFormat="1" x14ac:dyDescent="0.35">
      <c r="A142" s="13" t="s">
        <v>297</v>
      </c>
      <c r="B142" s="20" t="s">
        <v>445</v>
      </c>
      <c r="C142" s="20" t="s">
        <v>446</v>
      </c>
      <c r="D142" s="20"/>
      <c r="E142" s="20"/>
      <c r="F142" s="20"/>
      <c r="G142" s="20">
        <v>15</v>
      </c>
      <c r="H142" s="20">
        <v>21</v>
      </c>
      <c r="I142" s="20">
        <v>38</v>
      </c>
      <c r="J142" s="20">
        <v>133</v>
      </c>
      <c r="K142" s="20">
        <v>79</v>
      </c>
      <c r="L142" s="20">
        <v>106</v>
      </c>
      <c r="M142" s="30">
        <v>57.558313324324303</v>
      </c>
      <c r="N142" s="30">
        <v>1.5507406423171699</v>
      </c>
      <c r="O142" s="21">
        <v>0.42235753947492299</v>
      </c>
      <c r="P142" s="20">
        <v>2.4100836585388101E-4</v>
      </c>
      <c r="Q142" s="20">
        <v>2.5938134127676801E-2</v>
      </c>
      <c r="R142" s="20" t="s">
        <v>83</v>
      </c>
      <c r="T142" s="20"/>
      <c r="U142" s="20" t="s">
        <v>488</v>
      </c>
      <c r="V142" s="20"/>
      <c r="W142" s="20"/>
      <c r="AA142"/>
      <c r="AB142"/>
      <c r="AC142"/>
      <c r="AD142"/>
      <c r="AE142"/>
      <c r="AF142"/>
      <c r="AG142"/>
      <c r="AH142"/>
    </row>
    <row r="143" spans="1:34" s="9" customFormat="1" x14ac:dyDescent="0.35">
      <c r="A143" s="13" t="s">
        <v>297</v>
      </c>
      <c r="B143" s="20" t="s">
        <v>448</v>
      </c>
      <c r="C143" s="20" t="s">
        <v>449</v>
      </c>
      <c r="D143" s="20"/>
      <c r="E143" s="20"/>
      <c r="F143" s="20"/>
      <c r="G143" s="20">
        <v>599</v>
      </c>
      <c r="H143" s="20">
        <v>1106</v>
      </c>
      <c r="I143" s="20">
        <v>879</v>
      </c>
      <c r="J143" s="20">
        <v>3796</v>
      </c>
      <c r="K143" s="20">
        <v>2604</v>
      </c>
      <c r="L143" s="20">
        <v>3685</v>
      </c>
      <c r="M143" s="30">
        <v>1889.59566427709</v>
      </c>
      <c r="N143" s="30">
        <v>1.47730389354394</v>
      </c>
      <c r="O143" s="21">
        <v>0.326436262505305</v>
      </c>
      <c r="P143" s="22">
        <v>6.0238404855337003E-6</v>
      </c>
      <c r="Q143" s="20">
        <v>1.3866546139893799E-3</v>
      </c>
      <c r="R143" s="20" t="s">
        <v>83</v>
      </c>
      <c r="S143" s="9" t="s">
        <v>362</v>
      </c>
      <c r="T143" s="20"/>
      <c r="U143" s="20" t="s">
        <v>489</v>
      </c>
      <c r="V143" s="20"/>
      <c r="W143" s="20"/>
      <c r="AA143"/>
      <c r="AB143"/>
      <c r="AC143"/>
      <c r="AD143"/>
      <c r="AE143"/>
      <c r="AF143"/>
      <c r="AG143"/>
      <c r="AH143"/>
    </row>
    <row r="144" spans="1:34" s="9" customFormat="1" x14ac:dyDescent="0.35">
      <c r="A144" s="13" t="s">
        <v>297</v>
      </c>
      <c r="B144" s="20" t="s">
        <v>454</v>
      </c>
      <c r="C144" s="20" t="s">
        <v>89</v>
      </c>
      <c r="D144" s="20"/>
      <c r="E144" s="20"/>
      <c r="F144" s="20"/>
      <c r="G144" s="20">
        <v>469</v>
      </c>
      <c r="H144" s="20">
        <v>681</v>
      </c>
      <c r="I144" s="20">
        <v>665</v>
      </c>
      <c r="J144" s="20">
        <v>2378</v>
      </c>
      <c r="K144" s="20">
        <v>1926</v>
      </c>
      <c r="L144" s="20">
        <v>2244</v>
      </c>
      <c r="M144" s="30">
        <v>1270.5999971212</v>
      </c>
      <c r="N144" s="30">
        <v>1.3768598966991701</v>
      </c>
      <c r="O144" s="21">
        <v>0.32816958929298701</v>
      </c>
      <c r="P144" s="22">
        <v>2.72181034232571E-5</v>
      </c>
      <c r="Q144" s="20">
        <v>4.6990921472610699E-3</v>
      </c>
      <c r="R144" s="20" t="s">
        <v>83</v>
      </c>
      <c r="T144" s="20"/>
      <c r="U144" s="20" t="s">
        <v>501</v>
      </c>
      <c r="V144" s="20"/>
      <c r="W144" s="20"/>
      <c r="AA144"/>
      <c r="AB144"/>
      <c r="AC144"/>
      <c r="AD144"/>
      <c r="AE144"/>
      <c r="AF144"/>
      <c r="AG144"/>
      <c r="AH144"/>
    </row>
    <row r="145" spans="1:34" s="9" customFormat="1" x14ac:dyDescent="0.35">
      <c r="A145" s="13" t="s">
        <v>297</v>
      </c>
      <c r="B145" s="20" t="s">
        <v>456</v>
      </c>
      <c r="C145" s="20" t="s">
        <v>89</v>
      </c>
      <c r="D145" s="20"/>
      <c r="E145" s="20"/>
      <c r="F145" s="20"/>
      <c r="G145" s="20">
        <v>91</v>
      </c>
      <c r="H145" s="20">
        <v>131</v>
      </c>
      <c r="I145" s="20">
        <v>149</v>
      </c>
      <c r="J145" s="20">
        <v>520</v>
      </c>
      <c r="K145" s="20">
        <v>280</v>
      </c>
      <c r="L145" s="20">
        <v>540</v>
      </c>
      <c r="M145" s="30">
        <v>252.01318103448099</v>
      </c>
      <c r="N145" s="30">
        <v>1.3333407806791699</v>
      </c>
      <c r="O145" s="21">
        <v>0.34275802924533999</v>
      </c>
      <c r="P145" s="20">
        <v>1.00229704058647E-4</v>
      </c>
      <c r="Q145" s="20">
        <v>1.28443849103197E-2</v>
      </c>
      <c r="R145" s="20" t="s">
        <v>83</v>
      </c>
      <c r="S145" s="9" t="s">
        <v>544</v>
      </c>
      <c r="T145" s="20"/>
      <c r="U145" s="20" t="s">
        <v>467</v>
      </c>
      <c r="V145" s="20"/>
      <c r="W145" s="20"/>
      <c r="AA145"/>
      <c r="AB145"/>
      <c r="AC145"/>
      <c r="AD145"/>
      <c r="AE145"/>
      <c r="AF145"/>
      <c r="AG145"/>
      <c r="AH145"/>
    </row>
    <row r="146" spans="1:34" s="9" customFormat="1" x14ac:dyDescent="0.35">
      <c r="A146" s="13" t="s">
        <v>297</v>
      </c>
      <c r="B146" s="20" t="s">
        <v>459</v>
      </c>
      <c r="C146" s="20" t="s">
        <v>89</v>
      </c>
      <c r="D146" s="20"/>
      <c r="E146" s="20"/>
      <c r="F146" s="20"/>
      <c r="G146" s="20">
        <v>471</v>
      </c>
      <c r="H146" s="20">
        <v>872</v>
      </c>
      <c r="I146" s="20">
        <v>743</v>
      </c>
      <c r="J146" s="20">
        <v>2900</v>
      </c>
      <c r="K146" s="20">
        <v>1409</v>
      </c>
      <c r="L146" s="20">
        <v>3010</v>
      </c>
      <c r="M146" s="30">
        <v>1377.75760409689</v>
      </c>
      <c r="N146" s="30">
        <v>1.2935029223116601</v>
      </c>
      <c r="O146" s="21">
        <v>0.33741021454221598</v>
      </c>
      <c r="P146" s="20">
        <v>1.2627058592431601E-4</v>
      </c>
      <c r="Q146" s="20">
        <v>1.54641036288888E-2</v>
      </c>
      <c r="R146" s="20" t="s">
        <v>83</v>
      </c>
      <c r="T146" s="20"/>
      <c r="U146" s="20" t="s">
        <v>501</v>
      </c>
      <c r="V146" s="20"/>
      <c r="W146" s="20"/>
      <c r="AA146"/>
      <c r="AB146"/>
      <c r="AC146"/>
      <c r="AD146"/>
      <c r="AE146"/>
      <c r="AF146"/>
      <c r="AG146"/>
      <c r="AH146"/>
    </row>
    <row r="147" spans="1:34" s="9" customFormat="1" x14ac:dyDescent="0.35">
      <c r="A147" s="13" t="s">
        <v>297</v>
      </c>
      <c r="B147" s="20" t="s">
        <v>387</v>
      </c>
      <c r="C147" s="20" t="s">
        <v>388</v>
      </c>
      <c r="D147" s="20"/>
      <c r="E147" s="20"/>
      <c r="F147" s="20"/>
      <c r="G147" s="20">
        <v>202</v>
      </c>
      <c r="H147" s="20">
        <v>98</v>
      </c>
      <c r="I147" s="20">
        <v>158</v>
      </c>
      <c r="J147" s="20">
        <v>43</v>
      </c>
      <c r="K147" s="20">
        <v>40</v>
      </c>
      <c r="L147" s="20">
        <v>68</v>
      </c>
      <c r="M147" s="30">
        <v>114.47126416112</v>
      </c>
      <c r="N147" s="30">
        <v>-1.82858768846787</v>
      </c>
      <c r="O147" s="21">
        <v>0.45662790727834901</v>
      </c>
      <c r="P147" s="22">
        <v>6.2136567891351202E-5</v>
      </c>
      <c r="Q147" s="20">
        <v>8.6785236761060796E-3</v>
      </c>
      <c r="R147" s="20" t="s">
        <v>84</v>
      </c>
      <c r="T147" s="20"/>
      <c r="U147" s="20" t="s">
        <v>522</v>
      </c>
      <c r="V147" s="20"/>
      <c r="W147" s="20"/>
      <c r="AA147"/>
      <c r="AB147"/>
      <c r="AC147"/>
      <c r="AD147"/>
      <c r="AE147"/>
      <c r="AF147"/>
      <c r="AG147"/>
      <c r="AH147"/>
    </row>
    <row r="148" spans="1:34" s="9" customFormat="1" x14ac:dyDescent="0.35">
      <c r="A148" s="13" t="s">
        <v>297</v>
      </c>
      <c r="B148" s="20" t="s">
        <v>347</v>
      </c>
      <c r="C148" s="20" t="s">
        <v>89</v>
      </c>
      <c r="D148" s="20"/>
      <c r="E148" s="20"/>
      <c r="F148" s="20"/>
      <c r="G148" s="20">
        <v>3306</v>
      </c>
      <c r="H148" s="20">
        <v>1755</v>
      </c>
      <c r="I148" s="20">
        <v>1140</v>
      </c>
      <c r="J148" s="20">
        <v>391</v>
      </c>
      <c r="K148" s="20">
        <v>944</v>
      </c>
      <c r="L148" s="20">
        <v>306</v>
      </c>
      <c r="M148" s="30">
        <v>1600.7994240164201</v>
      </c>
      <c r="N148" s="30">
        <v>-1.8683940247093</v>
      </c>
      <c r="O148" s="21">
        <v>0.52935438342125196</v>
      </c>
      <c r="P148" s="20">
        <v>4.1623357398449699E-4</v>
      </c>
      <c r="Q148" s="20">
        <v>3.8325862528994697E-2</v>
      </c>
      <c r="R148" s="20" t="s">
        <v>84</v>
      </c>
      <c r="S148" s="20" t="s">
        <v>362</v>
      </c>
      <c r="T148" s="20"/>
      <c r="U148" s="20" t="s">
        <v>467</v>
      </c>
      <c r="V148" s="20"/>
      <c r="W148" s="20"/>
      <c r="AA148"/>
      <c r="AB148"/>
      <c r="AC148"/>
      <c r="AD148"/>
      <c r="AE148"/>
      <c r="AF148"/>
      <c r="AG148"/>
      <c r="AH148"/>
    </row>
    <row r="149" spans="1:34" x14ac:dyDescent="0.35">
      <c r="A149" s="13" t="s">
        <v>297</v>
      </c>
      <c r="B149" s="13" t="s">
        <v>36</v>
      </c>
      <c r="C149" s="13" t="s">
        <v>89</v>
      </c>
      <c r="D149" s="13" t="s">
        <v>195</v>
      </c>
      <c r="E149" s="13" t="s">
        <v>196</v>
      </c>
      <c r="F149" s="13" t="s">
        <v>261</v>
      </c>
      <c r="G149" s="13">
        <v>18370</v>
      </c>
      <c r="H149" s="13">
        <v>30663</v>
      </c>
      <c r="I149" s="13">
        <v>20020</v>
      </c>
      <c r="J149" s="13">
        <v>9512</v>
      </c>
      <c r="K149" s="13">
        <v>4149</v>
      </c>
      <c r="L149" s="13">
        <v>5769</v>
      </c>
      <c r="M149" s="29">
        <v>15624.5646586852</v>
      </c>
      <c r="N149" s="29">
        <v>-2.07926742954717</v>
      </c>
      <c r="O149" s="18">
        <v>0.36963637157660101</v>
      </c>
      <c r="P149" s="13">
        <v>1.8532536848479599E-8</v>
      </c>
      <c r="Q149" s="13">
        <v>1.3961739351213699E-5</v>
      </c>
      <c r="R149" s="13" t="s">
        <v>84</v>
      </c>
      <c r="S149" s="20" t="s">
        <v>362</v>
      </c>
      <c r="T149" s="13"/>
      <c r="U149" s="7" t="s">
        <v>333</v>
      </c>
      <c r="V149" s="13"/>
      <c r="W149" s="13"/>
    </row>
    <row r="150" spans="1:34" x14ac:dyDescent="0.35">
      <c r="A150" s="13" t="s">
        <v>297</v>
      </c>
      <c r="B150" s="13" t="s">
        <v>38</v>
      </c>
      <c r="C150" s="13" t="s">
        <v>89</v>
      </c>
      <c r="D150" s="13" t="s">
        <v>199</v>
      </c>
      <c r="E150" s="13" t="s">
        <v>200</v>
      </c>
      <c r="F150" s="13" t="s">
        <v>263</v>
      </c>
      <c r="G150" s="13">
        <v>450</v>
      </c>
      <c r="H150" s="13">
        <v>615</v>
      </c>
      <c r="I150" s="13">
        <v>689</v>
      </c>
      <c r="J150" s="13">
        <v>190</v>
      </c>
      <c r="K150" s="13">
        <v>129</v>
      </c>
      <c r="L150" s="13">
        <v>156</v>
      </c>
      <c r="M150" s="29">
        <v>390.829457803884</v>
      </c>
      <c r="N150" s="29">
        <v>-2.1116146464438699</v>
      </c>
      <c r="O150" s="18">
        <v>0.33604540030923502</v>
      </c>
      <c r="P150" s="13">
        <v>3.3056937836005199E-10</v>
      </c>
      <c r="Q150" s="13">
        <v>4.8342854796524995E-7</v>
      </c>
      <c r="R150" s="13" t="s">
        <v>84</v>
      </c>
      <c r="S150" s="20"/>
      <c r="T150" s="13"/>
      <c r="U150" s="7" t="s">
        <v>333</v>
      </c>
      <c r="V150" s="13"/>
      <c r="W150" s="13"/>
    </row>
    <row r="151" spans="1:34" x14ac:dyDescent="0.35">
      <c r="A151" s="13" t="s">
        <v>297</v>
      </c>
      <c r="B151" s="13" t="s">
        <v>42</v>
      </c>
      <c r="C151" s="13" t="s">
        <v>89</v>
      </c>
      <c r="D151" s="13"/>
      <c r="E151" s="13"/>
      <c r="F151" s="13"/>
      <c r="G151" s="13">
        <v>140</v>
      </c>
      <c r="H151" s="13">
        <v>125</v>
      </c>
      <c r="I151" s="13">
        <v>150</v>
      </c>
      <c r="J151" s="13">
        <v>32</v>
      </c>
      <c r="K151" s="13">
        <v>38</v>
      </c>
      <c r="L151" s="13">
        <v>23</v>
      </c>
      <c r="M151" s="29">
        <v>94.065275313191094</v>
      </c>
      <c r="N151" s="29">
        <v>-2.2045710344389899</v>
      </c>
      <c r="O151" s="18">
        <v>0.44147932933270201</v>
      </c>
      <c r="P151" s="13">
        <v>5.9264177954892805E-7</v>
      </c>
      <c r="Q151" s="13">
        <v>2.1048096116236999E-4</v>
      </c>
      <c r="R151" s="13" t="s">
        <v>84</v>
      </c>
      <c r="S151" s="20" t="s">
        <v>362</v>
      </c>
      <c r="T151" s="13"/>
      <c r="U151" s="7" t="s">
        <v>333</v>
      </c>
      <c r="V151" s="13"/>
      <c r="W151" s="13"/>
    </row>
    <row r="152" spans="1:34" x14ac:dyDescent="0.35">
      <c r="A152" s="13" t="s">
        <v>297</v>
      </c>
      <c r="B152" s="13" t="s">
        <v>46</v>
      </c>
      <c r="C152" s="13" t="s">
        <v>89</v>
      </c>
      <c r="D152" s="13"/>
      <c r="E152" s="13"/>
      <c r="F152" s="13"/>
      <c r="G152" s="13">
        <v>2006</v>
      </c>
      <c r="H152" s="13">
        <v>3267</v>
      </c>
      <c r="I152" s="13">
        <v>2325</v>
      </c>
      <c r="J152" s="13">
        <v>366</v>
      </c>
      <c r="K152" s="13">
        <v>803</v>
      </c>
      <c r="L152" s="13">
        <v>265</v>
      </c>
      <c r="M152" s="29">
        <v>1649.55652423898</v>
      </c>
      <c r="N152" s="29">
        <v>-2.2409332134961</v>
      </c>
      <c r="O152" s="18">
        <v>0.469990966894197</v>
      </c>
      <c r="P152" s="13">
        <v>1.86031797123403E-6</v>
      </c>
      <c r="Q152" s="13">
        <v>5.2556096685055795E-4</v>
      </c>
      <c r="R152" s="13" t="s">
        <v>84</v>
      </c>
      <c r="S152" s="20" t="s">
        <v>362</v>
      </c>
      <c r="T152" s="13"/>
      <c r="U152" s="7" t="s">
        <v>333</v>
      </c>
      <c r="V152" s="13"/>
      <c r="W152" s="13"/>
    </row>
    <row r="153" spans="1:34" x14ac:dyDescent="0.35">
      <c r="A153" s="13" t="s">
        <v>297</v>
      </c>
      <c r="B153" s="13" t="s">
        <v>56</v>
      </c>
      <c r="C153" s="13" t="s">
        <v>89</v>
      </c>
      <c r="D153" s="13"/>
      <c r="E153" s="13"/>
      <c r="F153" s="13"/>
      <c r="G153" s="13">
        <v>10</v>
      </c>
      <c r="H153" s="13">
        <v>85</v>
      </c>
      <c r="I153" s="13">
        <v>50</v>
      </c>
      <c r="J153" s="13">
        <v>11</v>
      </c>
      <c r="K153" s="13">
        <v>2</v>
      </c>
      <c r="L153" s="13">
        <v>5</v>
      </c>
      <c r="M153" s="29">
        <v>26.607983774857701</v>
      </c>
      <c r="N153" s="29">
        <v>-2.4700582218884501</v>
      </c>
      <c r="O153" s="18">
        <v>0.57046169662370605</v>
      </c>
      <c r="P153" s="13">
        <v>1.49157925732192E-5</v>
      </c>
      <c r="Q153" s="13">
        <v>2.8970431184593901E-3</v>
      </c>
      <c r="R153" s="13" t="s">
        <v>84</v>
      </c>
      <c r="S153" s="9"/>
      <c r="T153" s="13"/>
      <c r="U153" s="7" t="s">
        <v>333</v>
      </c>
      <c r="V153" s="13"/>
      <c r="W153" s="13"/>
    </row>
    <row r="154" spans="1:34" x14ac:dyDescent="0.35">
      <c r="A154" s="13" t="s">
        <v>297</v>
      </c>
      <c r="B154" s="13" t="s">
        <v>57</v>
      </c>
      <c r="C154" s="13" t="s">
        <v>89</v>
      </c>
      <c r="D154" s="13"/>
      <c r="E154" s="13"/>
      <c r="F154" s="13"/>
      <c r="G154" s="13">
        <v>31</v>
      </c>
      <c r="H154" s="13">
        <v>30</v>
      </c>
      <c r="I154" s="13">
        <v>63</v>
      </c>
      <c r="J154" s="13">
        <v>6</v>
      </c>
      <c r="K154" s="13">
        <v>7</v>
      </c>
      <c r="L154" s="13">
        <v>5</v>
      </c>
      <c r="M154" s="29">
        <v>25.1976157183915</v>
      </c>
      <c r="N154" s="29">
        <v>-2.4749770861615001</v>
      </c>
      <c r="O154" s="18">
        <v>0.52262242817471605</v>
      </c>
      <c r="P154" s="13">
        <v>2.1831255465667201E-6</v>
      </c>
      <c r="Q154" s="13">
        <v>5.8359875498059405E-4</v>
      </c>
      <c r="R154" s="13" t="s">
        <v>84</v>
      </c>
      <c r="S154" s="9"/>
      <c r="T154" s="13"/>
      <c r="U154" s="7" t="s">
        <v>333</v>
      </c>
      <c r="V154" s="13"/>
      <c r="W154" s="13"/>
    </row>
    <row r="155" spans="1:34" x14ac:dyDescent="0.35">
      <c r="A155" s="13" t="s">
        <v>297</v>
      </c>
      <c r="B155" s="13" t="s">
        <v>58</v>
      </c>
      <c r="C155" s="13" t="s">
        <v>89</v>
      </c>
      <c r="D155" s="13"/>
      <c r="E155" s="13"/>
      <c r="F155" s="13"/>
      <c r="G155" s="13">
        <v>7</v>
      </c>
      <c r="H155" s="13">
        <v>64</v>
      </c>
      <c r="I155" s="13">
        <v>117</v>
      </c>
      <c r="J155" s="13">
        <v>4</v>
      </c>
      <c r="K155" s="13">
        <v>10</v>
      </c>
      <c r="L155" s="13">
        <v>3</v>
      </c>
      <c r="M155" s="29">
        <v>32.555146735647703</v>
      </c>
      <c r="N155" s="29">
        <v>-2.4835694692168699</v>
      </c>
      <c r="O155" s="18">
        <v>0.58974517467500498</v>
      </c>
      <c r="P155" s="13">
        <v>2.5395177451014E-5</v>
      </c>
      <c r="Q155" s="13">
        <v>4.4461232859835101E-3</v>
      </c>
      <c r="R155" s="13" t="s">
        <v>84</v>
      </c>
      <c r="S155" s="9"/>
      <c r="T155" s="13"/>
      <c r="U155" s="7" t="s">
        <v>333</v>
      </c>
      <c r="V155" s="13"/>
      <c r="W155" s="13"/>
    </row>
    <row r="156" spans="1:34" x14ac:dyDescent="0.35">
      <c r="A156" s="13" t="s">
        <v>297</v>
      </c>
      <c r="B156" s="13" t="s">
        <v>65</v>
      </c>
      <c r="C156" s="13" t="s">
        <v>89</v>
      </c>
      <c r="D156" s="13"/>
      <c r="E156" s="13"/>
      <c r="F156" s="13"/>
      <c r="G156" s="13">
        <v>170</v>
      </c>
      <c r="H156" s="13">
        <v>114</v>
      </c>
      <c r="I156" s="13">
        <v>314</v>
      </c>
      <c r="J156" s="13">
        <v>26</v>
      </c>
      <c r="K156" s="13">
        <v>37</v>
      </c>
      <c r="L156" s="13">
        <v>26</v>
      </c>
      <c r="M156" s="29">
        <v>123.79054657646201</v>
      </c>
      <c r="N156" s="29">
        <v>-2.63249946255835</v>
      </c>
      <c r="O156" s="18">
        <v>0.45393023345367001</v>
      </c>
      <c r="P156" s="13">
        <v>6.6573188049186702E-9</v>
      </c>
      <c r="Q156" s="13">
        <v>5.70715871755459E-6</v>
      </c>
      <c r="R156" s="13" t="s">
        <v>84</v>
      </c>
      <c r="S156" s="9"/>
      <c r="T156" s="13"/>
      <c r="U156" s="7" t="s">
        <v>333</v>
      </c>
      <c r="V156" s="13"/>
      <c r="W156" s="13"/>
    </row>
    <row r="157" spans="1:34" x14ac:dyDescent="0.35">
      <c r="A157" s="13" t="s">
        <v>297</v>
      </c>
      <c r="B157" s="13" t="s">
        <v>67</v>
      </c>
      <c r="C157" s="13" t="s">
        <v>132</v>
      </c>
      <c r="D157" s="13"/>
      <c r="E157" s="13"/>
      <c r="F157" s="13"/>
      <c r="G157" s="13">
        <v>10</v>
      </c>
      <c r="H157" s="13">
        <v>10</v>
      </c>
      <c r="I157" s="13">
        <v>17</v>
      </c>
      <c r="J157" s="13">
        <v>0</v>
      </c>
      <c r="K157" s="13">
        <v>0</v>
      </c>
      <c r="L157" s="13">
        <v>0</v>
      </c>
      <c r="M157" s="29">
        <v>6.8291705287313702</v>
      </c>
      <c r="N157" s="29">
        <v>-2.8003047934210299</v>
      </c>
      <c r="O157" s="18">
        <v>0.65545653786203595</v>
      </c>
      <c r="P157" s="13">
        <v>1.93469929094776E-5</v>
      </c>
      <c r="Q157" s="13">
        <v>3.6432840576326002E-3</v>
      </c>
      <c r="R157" s="13" t="s">
        <v>84</v>
      </c>
      <c r="S157" s="9"/>
      <c r="T157" s="13"/>
      <c r="U157" s="7" t="s">
        <v>161</v>
      </c>
      <c r="V157" s="13"/>
      <c r="W157" s="13"/>
    </row>
    <row r="158" spans="1:34" x14ac:dyDescent="0.35">
      <c r="A158" s="13" t="s">
        <v>297</v>
      </c>
      <c r="B158" s="13" t="s">
        <v>74</v>
      </c>
      <c r="C158" s="13" t="s">
        <v>139</v>
      </c>
      <c r="D158" s="13"/>
      <c r="E158" s="13"/>
      <c r="F158" s="13"/>
      <c r="G158" s="13">
        <v>36</v>
      </c>
      <c r="H158" s="13">
        <v>38</v>
      </c>
      <c r="I158" s="13">
        <v>60</v>
      </c>
      <c r="J158" s="13">
        <v>7</v>
      </c>
      <c r="K158" s="13">
        <v>1</v>
      </c>
      <c r="L158" s="13">
        <v>1</v>
      </c>
      <c r="M158" s="29">
        <v>25.9250346785951</v>
      </c>
      <c r="N158" s="29">
        <v>-3.2259868451819602</v>
      </c>
      <c r="O158" s="18">
        <v>0.55711021704712405</v>
      </c>
      <c r="P158" s="13">
        <v>7.0147103505467397E-9</v>
      </c>
      <c r="Q158" s="13">
        <v>5.8130904674980898E-6</v>
      </c>
      <c r="R158" s="13" t="s">
        <v>84</v>
      </c>
      <c r="S158" s="9"/>
      <c r="T158" s="13"/>
      <c r="U158" s="13" t="s">
        <v>336</v>
      </c>
      <c r="V158" s="13"/>
      <c r="W158" s="13"/>
    </row>
    <row r="159" spans="1:34" x14ac:dyDescent="0.35">
      <c r="A159" s="13" t="s">
        <v>297</v>
      </c>
      <c r="B159" s="13" t="s">
        <v>78</v>
      </c>
      <c r="C159" s="13" t="s">
        <v>143</v>
      </c>
      <c r="D159" s="13"/>
      <c r="E159" s="13"/>
      <c r="F159" s="13"/>
      <c r="G159" s="13">
        <v>38</v>
      </c>
      <c r="H159" s="13">
        <v>41</v>
      </c>
      <c r="I159" s="13">
        <v>11</v>
      </c>
      <c r="J159" s="13">
        <v>2</v>
      </c>
      <c r="K159" s="13">
        <v>0</v>
      </c>
      <c r="L159" s="13">
        <v>1</v>
      </c>
      <c r="M159" s="29">
        <v>18.922871244408199</v>
      </c>
      <c r="N159" s="29">
        <v>-3.3368795747966402</v>
      </c>
      <c r="O159" s="18">
        <v>0.61718484163857901</v>
      </c>
      <c r="P159" s="13">
        <v>6.42277198255965E-8</v>
      </c>
      <c r="Q159" s="13">
        <v>3.7134077734515203E-5</v>
      </c>
      <c r="R159" s="13" t="s">
        <v>84</v>
      </c>
      <c r="S159" s="9"/>
      <c r="T159" s="13"/>
      <c r="U159" s="13" t="s">
        <v>335</v>
      </c>
      <c r="V159" s="13"/>
      <c r="W159" s="13"/>
    </row>
    <row r="160" spans="1:34" x14ac:dyDescent="0.35">
      <c r="A160" s="13" t="s">
        <v>297</v>
      </c>
      <c r="B160" s="13" t="s">
        <v>79</v>
      </c>
      <c r="C160" s="13" t="s">
        <v>89</v>
      </c>
      <c r="D160" s="13" t="s">
        <v>242</v>
      </c>
      <c r="E160" s="13" t="s">
        <v>243</v>
      </c>
      <c r="F160" s="13" t="s">
        <v>284</v>
      </c>
      <c r="G160" s="13">
        <v>29</v>
      </c>
      <c r="H160" s="13">
        <v>66</v>
      </c>
      <c r="I160" s="13">
        <v>63</v>
      </c>
      <c r="J160" s="13">
        <v>7</v>
      </c>
      <c r="K160" s="13">
        <v>0</v>
      </c>
      <c r="L160" s="13">
        <v>3</v>
      </c>
      <c r="M160" s="29">
        <v>29.259077427406901</v>
      </c>
      <c r="N160" s="29">
        <v>-3.34387095082297</v>
      </c>
      <c r="O160" s="18">
        <v>0.54627377625014695</v>
      </c>
      <c r="P160" s="13">
        <v>9.28519970822908E-10</v>
      </c>
      <c r="Q160" s="13">
        <v>1.0992349997442099E-6</v>
      </c>
      <c r="R160" s="13" t="s">
        <v>84</v>
      </c>
      <c r="S160" s="9"/>
      <c r="T160" s="13"/>
      <c r="U160" s="13" t="s">
        <v>334</v>
      </c>
      <c r="V160" s="13"/>
      <c r="W160" s="13"/>
    </row>
    <row r="161" spans="1:23" x14ac:dyDescent="0.35">
      <c r="A161" s="23">
        <f>COUNTA(R147:R160)</f>
        <v>14</v>
      </c>
      <c r="B161" s="16">
        <f>COUNTA(R122:R146)</f>
        <v>25</v>
      </c>
      <c r="C161" s="13"/>
      <c r="D161" s="13"/>
      <c r="E161" s="13"/>
      <c r="F161" s="13"/>
      <c r="G161" s="13"/>
      <c r="H161" s="13"/>
      <c r="I161" s="13"/>
      <c r="J161" s="13"/>
      <c r="K161" s="13"/>
      <c r="L161" s="13"/>
      <c r="M161" s="13"/>
      <c r="N161" s="13"/>
      <c r="O161" s="13"/>
      <c r="P161" s="13"/>
      <c r="Q161" s="13"/>
      <c r="R161" s="13" t="s">
        <v>545</v>
      </c>
      <c r="S161" s="34">
        <f>COUNTA(S4:S160)</f>
        <v>68</v>
      </c>
      <c r="T161" s="27">
        <f>COUNTA(T4:T160)</f>
        <v>6</v>
      </c>
      <c r="V161" s="13"/>
      <c r="W161" s="13"/>
    </row>
    <row r="162" spans="1:23" x14ac:dyDescent="0.35">
      <c r="A162" s="13"/>
      <c r="B162" s="13"/>
      <c r="C162" s="13"/>
      <c r="D162" s="13"/>
      <c r="E162" s="13"/>
      <c r="F162" s="13"/>
      <c r="G162" s="13"/>
      <c r="H162" s="13"/>
      <c r="I162" s="13"/>
      <c r="J162" s="13"/>
      <c r="K162" s="13"/>
      <c r="L162" s="13"/>
      <c r="M162" s="13"/>
      <c r="N162" s="13"/>
      <c r="O162" s="13"/>
      <c r="P162" s="13"/>
      <c r="Q162" s="13"/>
      <c r="R162" s="13"/>
      <c r="S162" s="13"/>
      <c r="T162" s="13"/>
      <c r="V162" s="13"/>
      <c r="W162" s="13"/>
    </row>
    <row r="163" spans="1:23" x14ac:dyDescent="0.35">
      <c r="A163" s="13"/>
      <c r="B163" s="13"/>
      <c r="C163" s="13"/>
      <c r="D163" s="13"/>
      <c r="E163" s="13"/>
      <c r="F163" s="13"/>
      <c r="G163" s="13"/>
      <c r="H163" s="13"/>
      <c r="I163" s="13"/>
      <c r="J163" s="13"/>
      <c r="K163" s="13"/>
      <c r="L163" s="13"/>
      <c r="M163" s="13"/>
      <c r="N163" s="13"/>
      <c r="O163" s="13"/>
      <c r="P163" s="13"/>
      <c r="Q163" s="13"/>
      <c r="R163" s="13"/>
      <c r="S163" s="13"/>
      <c r="T163" s="13"/>
      <c r="V163" s="13"/>
      <c r="W163" s="13"/>
    </row>
    <row r="164" spans="1:23" x14ac:dyDescent="0.35">
      <c r="A164" s="13"/>
      <c r="B164" s="13"/>
      <c r="C164" s="13"/>
      <c r="D164" s="13"/>
      <c r="E164" s="13"/>
      <c r="F164" s="13"/>
      <c r="G164" s="13"/>
      <c r="H164" s="13"/>
      <c r="I164" s="13"/>
      <c r="J164" s="13"/>
      <c r="K164" s="13"/>
      <c r="L164" s="13"/>
      <c r="M164" s="13"/>
      <c r="N164" s="13"/>
      <c r="O164" s="13"/>
      <c r="P164" s="13"/>
      <c r="Q164" s="13"/>
      <c r="R164" s="13"/>
      <c r="S164" s="13"/>
      <c r="T164" s="13"/>
      <c r="V164" s="13"/>
      <c r="W164" s="13"/>
    </row>
    <row r="165" spans="1:23" x14ac:dyDescent="0.35">
      <c r="A165" s="13"/>
      <c r="B165" s="13"/>
      <c r="C165" s="13"/>
      <c r="D165" s="13"/>
      <c r="E165" s="13"/>
      <c r="F165" s="13"/>
      <c r="G165" s="13"/>
      <c r="H165" s="13"/>
      <c r="I165" s="13"/>
      <c r="J165" s="13"/>
      <c r="K165" s="13"/>
      <c r="L165" s="13"/>
      <c r="M165" s="13"/>
      <c r="N165" s="13"/>
      <c r="O165" s="13"/>
      <c r="P165" s="13"/>
      <c r="Q165" s="13"/>
      <c r="R165" s="13"/>
      <c r="S165" s="13"/>
      <c r="T165" s="13"/>
      <c r="V165" s="13"/>
      <c r="W165" s="13"/>
    </row>
    <row r="166" spans="1:23" x14ac:dyDescent="0.35">
      <c r="A166" s="13"/>
      <c r="B166" s="13"/>
      <c r="C166" s="13"/>
      <c r="D166" s="13"/>
      <c r="E166" s="13"/>
      <c r="F166" s="13"/>
      <c r="G166" s="13"/>
      <c r="H166" s="13"/>
      <c r="I166" s="13"/>
      <c r="J166" s="13"/>
      <c r="K166" s="13"/>
      <c r="L166" s="13"/>
      <c r="M166" s="13"/>
      <c r="N166" s="13"/>
      <c r="O166" s="13"/>
      <c r="P166" s="13"/>
      <c r="Q166" s="13"/>
      <c r="R166" s="13"/>
      <c r="S166" s="13"/>
      <c r="T166" s="13"/>
      <c r="V166" s="13"/>
      <c r="W166" s="13"/>
    </row>
    <row r="167" spans="1:23" x14ac:dyDescent="0.35">
      <c r="A167" s="13"/>
      <c r="B167" s="13"/>
      <c r="C167" s="13"/>
      <c r="D167" s="13"/>
      <c r="E167" s="13"/>
      <c r="F167" s="13"/>
      <c r="G167" s="13"/>
      <c r="H167" s="13"/>
      <c r="I167" s="13"/>
      <c r="J167" s="13"/>
      <c r="K167" s="13"/>
      <c r="L167" s="13"/>
      <c r="M167" s="13"/>
      <c r="N167" s="13"/>
      <c r="O167" s="13"/>
      <c r="P167" s="13"/>
      <c r="Q167" s="13"/>
      <c r="R167" s="13"/>
      <c r="S167" s="13"/>
      <c r="T167" s="13"/>
      <c r="V167" s="13"/>
      <c r="W167" s="13"/>
    </row>
    <row r="168" spans="1:23" x14ac:dyDescent="0.35">
      <c r="A168" s="13"/>
      <c r="B168" s="13"/>
      <c r="C168" s="13"/>
      <c r="D168" s="13"/>
      <c r="E168" s="13"/>
      <c r="F168" s="13"/>
      <c r="G168" s="13"/>
      <c r="H168" s="13"/>
      <c r="I168" s="13"/>
      <c r="J168" s="13"/>
      <c r="K168" s="13"/>
      <c r="L168" s="13"/>
      <c r="M168" s="13"/>
      <c r="N168" s="13"/>
      <c r="O168" s="13"/>
      <c r="P168" s="13"/>
      <c r="Q168" s="13"/>
      <c r="R168" s="13"/>
      <c r="S168" s="13"/>
      <c r="T168" s="13"/>
      <c r="V168" s="13"/>
      <c r="W168" s="13"/>
    </row>
    <row r="169" spans="1:23" x14ac:dyDescent="0.35">
      <c r="A169" s="13"/>
      <c r="B169" s="13"/>
      <c r="C169" s="13"/>
      <c r="D169" s="13"/>
      <c r="E169" s="13"/>
      <c r="F169" s="13"/>
      <c r="G169" s="13"/>
      <c r="H169" s="13"/>
      <c r="I169" s="13"/>
      <c r="J169" s="13"/>
      <c r="K169" s="13"/>
      <c r="L169" s="13"/>
      <c r="M169" s="13"/>
      <c r="N169" s="13"/>
      <c r="O169" s="13"/>
      <c r="P169" s="13"/>
      <c r="Q169" s="13"/>
      <c r="R169" s="13"/>
      <c r="S169" s="13"/>
      <c r="T169" s="13"/>
      <c r="V169" s="13"/>
      <c r="W169" s="13"/>
    </row>
    <row r="170" spans="1:23" x14ac:dyDescent="0.35">
      <c r="A170" s="13"/>
      <c r="B170" s="13"/>
      <c r="C170" s="13"/>
      <c r="D170" s="13"/>
      <c r="E170" s="13"/>
      <c r="F170" s="13"/>
      <c r="G170" s="13"/>
      <c r="H170" s="13"/>
      <c r="I170" s="13"/>
      <c r="J170" s="13"/>
      <c r="K170" s="13"/>
      <c r="L170" s="13"/>
      <c r="M170" s="13"/>
      <c r="N170" s="13"/>
      <c r="O170" s="13"/>
      <c r="P170" s="13"/>
      <c r="Q170" s="13"/>
      <c r="R170" s="13"/>
      <c r="S170" s="13"/>
      <c r="T170" s="13"/>
      <c r="V170" s="13"/>
      <c r="W170" s="13"/>
    </row>
    <row r="171" spans="1:23" x14ac:dyDescent="0.35">
      <c r="A171" s="13"/>
      <c r="B171" s="13"/>
      <c r="C171" s="13"/>
      <c r="D171" s="13"/>
      <c r="E171" s="13"/>
      <c r="F171" s="13"/>
      <c r="G171" s="13"/>
      <c r="H171" s="13"/>
      <c r="I171" s="13"/>
      <c r="J171" s="13"/>
      <c r="K171" s="13"/>
      <c r="L171" s="13"/>
      <c r="M171" s="13"/>
      <c r="N171" s="13"/>
      <c r="O171" s="13"/>
      <c r="P171" s="13"/>
      <c r="Q171" s="13"/>
      <c r="R171" s="13"/>
      <c r="S171" s="13"/>
      <c r="T171" s="13"/>
      <c r="V171" s="13"/>
      <c r="W171" s="13"/>
    </row>
    <row r="172" spans="1:23" x14ac:dyDescent="0.35">
      <c r="A172" s="13"/>
      <c r="B172" s="13"/>
      <c r="C172" s="13"/>
      <c r="D172" s="13"/>
      <c r="E172" s="13"/>
      <c r="F172" s="13"/>
      <c r="G172" s="13"/>
      <c r="H172" s="13"/>
      <c r="I172" s="13"/>
      <c r="J172" s="13"/>
      <c r="K172" s="13"/>
      <c r="L172" s="13"/>
      <c r="M172" s="13"/>
      <c r="N172" s="13"/>
      <c r="O172" s="13"/>
      <c r="P172" s="13"/>
      <c r="Q172" s="13"/>
      <c r="R172" s="13"/>
      <c r="S172" s="13"/>
      <c r="T172" s="13"/>
      <c r="V172" s="13"/>
      <c r="W172" s="13"/>
    </row>
    <row r="173" spans="1:23" x14ac:dyDescent="0.35">
      <c r="A173" s="13"/>
      <c r="B173" s="13"/>
      <c r="C173" s="13"/>
      <c r="D173" s="13"/>
      <c r="E173" s="13"/>
      <c r="F173" s="13"/>
      <c r="G173" s="13"/>
      <c r="H173" s="13"/>
      <c r="I173" s="13"/>
      <c r="J173" s="13"/>
      <c r="K173" s="13"/>
      <c r="L173" s="13"/>
      <c r="M173" s="13"/>
      <c r="N173" s="13"/>
      <c r="O173" s="13"/>
      <c r="P173" s="13"/>
      <c r="Q173" s="13"/>
      <c r="R173" s="13"/>
      <c r="S173" s="13"/>
      <c r="T173" s="13"/>
      <c r="V173" s="13"/>
      <c r="W173" s="13"/>
    </row>
    <row r="174" spans="1:23" x14ac:dyDescent="0.35">
      <c r="A174" s="13"/>
      <c r="B174" s="13"/>
      <c r="C174" s="13"/>
      <c r="D174" s="13"/>
      <c r="E174" s="13"/>
      <c r="F174" s="13"/>
      <c r="G174" s="13"/>
      <c r="H174" s="13"/>
      <c r="I174" s="13"/>
      <c r="J174" s="13"/>
      <c r="K174" s="13"/>
      <c r="L174" s="13"/>
      <c r="M174" s="13"/>
      <c r="N174" s="13"/>
      <c r="O174" s="13"/>
      <c r="P174" s="13"/>
      <c r="Q174" s="13"/>
      <c r="R174" s="13"/>
      <c r="S174" s="13"/>
      <c r="T174" s="13"/>
      <c r="V174" s="13"/>
      <c r="W174" s="13"/>
    </row>
    <row r="175" spans="1:23" x14ac:dyDescent="0.35">
      <c r="A175" s="13"/>
      <c r="B175" s="13"/>
      <c r="C175" s="13"/>
      <c r="D175" s="13"/>
      <c r="E175" s="13"/>
      <c r="F175" s="13"/>
      <c r="G175" s="13"/>
      <c r="H175" s="13"/>
      <c r="I175" s="13"/>
      <c r="J175" s="13"/>
      <c r="K175" s="13"/>
      <c r="L175" s="13"/>
      <c r="M175" s="13"/>
      <c r="N175" s="13"/>
      <c r="O175" s="13"/>
      <c r="P175" s="13"/>
      <c r="Q175" s="13"/>
      <c r="R175" s="13"/>
      <c r="S175" s="13"/>
      <c r="T175" s="13"/>
      <c r="V175" s="13"/>
      <c r="W175" s="13"/>
    </row>
    <row r="176" spans="1:23" x14ac:dyDescent="0.35">
      <c r="A176" s="13"/>
      <c r="B176" s="13"/>
      <c r="C176" s="13"/>
      <c r="D176" s="13"/>
      <c r="E176" s="13"/>
      <c r="F176" s="13"/>
      <c r="G176" s="13"/>
      <c r="H176" s="13"/>
      <c r="I176" s="13"/>
      <c r="J176" s="13"/>
      <c r="K176" s="13"/>
      <c r="L176" s="13"/>
      <c r="M176" s="13"/>
      <c r="N176" s="13"/>
      <c r="O176" s="13"/>
      <c r="P176" s="13"/>
      <c r="Q176" s="13"/>
      <c r="R176" s="13"/>
      <c r="S176" s="13"/>
      <c r="T176" s="13"/>
      <c r="V176" s="13"/>
      <c r="W176" s="13"/>
    </row>
    <row r="177" spans="1:23" x14ac:dyDescent="0.35">
      <c r="A177" s="13"/>
      <c r="B177" s="13"/>
      <c r="C177" s="13"/>
      <c r="D177" s="13"/>
      <c r="E177" s="13"/>
      <c r="F177" s="13"/>
      <c r="G177" s="13"/>
      <c r="H177" s="13"/>
      <c r="I177" s="13"/>
      <c r="J177" s="13"/>
      <c r="K177" s="13"/>
      <c r="L177" s="13"/>
      <c r="M177" s="13"/>
      <c r="N177" s="13"/>
      <c r="O177" s="13"/>
      <c r="P177" s="13"/>
      <c r="Q177" s="13"/>
      <c r="R177" s="13"/>
      <c r="S177" s="13"/>
      <c r="T177" s="13"/>
      <c r="V177" s="13"/>
      <c r="W177" s="13"/>
    </row>
    <row r="178" spans="1:23" x14ac:dyDescent="0.35">
      <c r="A178" s="13"/>
      <c r="B178" s="13"/>
      <c r="C178" s="13"/>
      <c r="D178" s="13"/>
      <c r="E178" s="13"/>
      <c r="F178" s="13"/>
      <c r="G178" s="13"/>
      <c r="H178" s="13"/>
      <c r="I178" s="13"/>
      <c r="J178" s="13"/>
      <c r="K178" s="13"/>
      <c r="L178" s="13"/>
      <c r="M178" s="13"/>
      <c r="N178" s="13"/>
      <c r="O178" s="13"/>
      <c r="P178" s="13"/>
      <c r="Q178" s="13"/>
      <c r="R178" s="13"/>
      <c r="S178" s="13"/>
      <c r="T178" s="13"/>
      <c r="V178" s="13"/>
      <c r="W178" s="13"/>
    </row>
    <row r="179" spans="1:23" x14ac:dyDescent="0.35">
      <c r="A179" s="13"/>
      <c r="B179" s="13"/>
      <c r="C179" s="13"/>
      <c r="D179" s="13"/>
      <c r="E179" s="13"/>
      <c r="F179" s="13"/>
      <c r="G179" s="13"/>
      <c r="H179" s="13"/>
      <c r="I179" s="13"/>
      <c r="J179" s="13"/>
      <c r="K179" s="13"/>
      <c r="L179" s="13"/>
      <c r="M179" s="13"/>
      <c r="N179" s="13"/>
      <c r="O179" s="13"/>
      <c r="P179" s="13"/>
      <c r="Q179" s="13"/>
      <c r="R179" s="13"/>
      <c r="S179" s="13"/>
      <c r="T179" s="13"/>
      <c r="V179" s="13"/>
      <c r="W179" s="13"/>
    </row>
    <row r="180" spans="1:23" x14ac:dyDescent="0.35">
      <c r="A180" s="13"/>
      <c r="B180" s="13"/>
      <c r="C180" s="13"/>
      <c r="D180" s="13"/>
      <c r="E180" s="13"/>
      <c r="F180" s="13"/>
      <c r="G180" s="13"/>
      <c r="H180" s="13"/>
      <c r="I180" s="13"/>
      <c r="J180" s="13"/>
      <c r="K180" s="13"/>
      <c r="L180" s="13"/>
      <c r="M180" s="13"/>
      <c r="N180" s="13"/>
      <c r="O180" s="13"/>
      <c r="P180" s="13"/>
      <c r="Q180" s="13"/>
      <c r="R180" s="13"/>
      <c r="S180" s="13"/>
      <c r="T180" s="13"/>
      <c r="V180" s="13"/>
      <c r="W180" s="13"/>
    </row>
    <row r="181" spans="1:23" x14ac:dyDescent="0.35">
      <c r="A181" s="13"/>
      <c r="B181" s="13"/>
      <c r="C181" s="13"/>
      <c r="D181" s="13"/>
      <c r="E181" s="13"/>
      <c r="F181" s="13"/>
      <c r="G181" s="13"/>
      <c r="H181" s="13"/>
      <c r="I181" s="13"/>
      <c r="J181" s="13"/>
      <c r="K181" s="13"/>
      <c r="L181" s="13"/>
      <c r="M181" s="13"/>
      <c r="N181" s="13"/>
      <c r="O181" s="13"/>
      <c r="P181" s="13"/>
      <c r="Q181" s="13"/>
      <c r="R181" s="13"/>
      <c r="S181" s="13"/>
      <c r="T181" s="13"/>
      <c r="V181" s="13"/>
      <c r="W181" s="13"/>
    </row>
    <row r="182" spans="1:23" x14ac:dyDescent="0.35">
      <c r="A182" s="13"/>
      <c r="B182" s="13"/>
      <c r="C182" s="13"/>
      <c r="D182" s="13"/>
      <c r="E182" s="13"/>
      <c r="F182" s="13"/>
      <c r="G182" s="13"/>
      <c r="H182" s="13"/>
      <c r="I182" s="13"/>
      <c r="J182" s="13"/>
      <c r="K182" s="13"/>
      <c r="L182" s="13"/>
      <c r="M182" s="13"/>
      <c r="N182" s="13"/>
      <c r="O182" s="13"/>
      <c r="P182" s="13"/>
      <c r="Q182" s="13"/>
      <c r="R182" s="13"/>
      <c r="S182" s="13"/>
      <c r="T182" s="13"/>
      <c r="V182" s="13"/>
      <c r="W182" s="13"/>
    </row>
    <row r="183" spans="1:23" x14ac:dyDescent="0.35">
      <c r="A183" s="13"/>
      <c r="B183" s="13"/>
      <c r="C183" s="13"/>
      <c r="D183" s="13"/>
      <c r="E183" s="13"/>
      <c r="F183" s="13"/>
      <c r="G183" s="13"/>
      <c r="H183" s="13"/>
      <c r="I183" s="13"/>
      <c r="J183" s="13"/>
      <c r="K183" s="13"/>
      <c r="L183" s="13"/>
      <c r="M183" s="13"/>
      <c r="N183" s="13"/>
      <c r="O183" s="13"/>
      <c r="P183" s="13"/>
      <c r="Q183" s="13"/>
      <c r="R183" s="13"/>
      <c r="S183" s="13"/>
      <c r="T183" s="13"/>
      <c r="V183" s="13"/>
      <c r="W183" s="13"/>
    </row>
    <row r="184" spans="1:23" x14ac:dyDescent="0.35">
      <c r="A184" s="13"/>
      <c r="B184" s="13"/>
      <c r="C184" s="13"/>
      <c r="D184" s="13"/>
      <c r="E184" s="13"/>
      <c r="F184" s="13"/>
      <c r="G184" s="13"/>
      <c r="H184" s="13"/>
      <c r="I184" s="13"/>
      <c r="J184" s="13"/>
      <c r="K184" s="13"/>
      <c r="L184" s="13"/>
      <c r="M184" s="13"/>
      <c r="N184" s="13"/>
      <c r="O184" s="13"/>
      <c r="P184" s="13"/>
      <c r="Q184" s="13"/>
      <c r="R184" s="13"/>
      <c r="S184" s="13"/>
      <c r="T184" s="13"/>
      <c r="V184" s="13"/>
      <c r="W184" s="13"/>
    </row>
    <row r="185" spans="1:23" x14ac:dyDescent="0.35">
      <c r="A185" s="13"/>
      <c r="B185" s="13"/>
      <c r="C185" s="13"/>
      <c r="D185" s="13"/>
      <c r="E185" s="13"/>
      <c r="F185" s="13"/>
      <c r="G185" s="13"/>
      <c r="H185" s="13"/>
      <c r="I185" s="13"/>
      <c r="J185" s="13"/>
      <c r="K185" s="13"/>
      <c r="L185" s="13"/>
      <c r="M185" s="13"/>
      <c r="N185" s="13"/>
      <c r="O185" s="13"/>
      <c r="P185" s="13"/>
      <c r="Q185" s="13"/>
      <c r="R185" s="13"/>
      <c r="S185" s="13"/>
      <c r="T185" s="13"/>
      <c r="V185" s="13"/>
      <c r="W185" s="13"/>
    </row>
    <row r="186" spans="1:23" x14ac:dyDescent="0.35">
      <c r="A186" s="13"/>
      <c r="B186" s="13"/>
      <c r="C186" s="13"/>
      <c r="D186" s="13"/>
      <c r="E186" s="13"/>
      <c r="F186" s="13"/>
      <c r="G186" s="13"/>
      <c r="H186" s="13"/>
      <c r="I186" s="13"/>
      <c r="J186" s="13"/>
      <c r="K186" s="13"/>
      <c r="L186" s="13"/>
      <c r="M186" s="13"/>
      <c r="N186" s="13"/>
      <c r="O186" s="13"/>
      <c r="P186" s="13"/>
      <c r="Q186" s="13"/>
      <c r="R186" s="13"/>
      <c r="S186" s="13"/>
      <c r="T186" s="13"/>
      <c r="V186" s="13"/>
      <c r="W186" s="13"/>
    </row>
    <row r="187" spans="1:23" x14ac:dyDescent="0.35">
      <c r="A187" s="13"/>
      <c r="B187" s="13"/>
      <c r="C187" s="13"/>
      <c r="D187" s="13"/>
      <c r="E187" s="13"/>
      <c r="F187" s="13"/>
      <c r="G187" s="13"/>
      <c r="H187" s="13"/>
      <c r="I187" s="13"/>
      <c r="J187" s="13"/>
      <c r="K187" s="13"/>
      <c r="L187" s="13"/>
      <c r="M187" s="13"/>
      <c r="N187" s="13"/>
      <c r="O187" s="13"/>
      <c r="P187" s="13"/>
      <c r="Q187" s="13"/>
      <c r="R187" s="13"/>
      <c r="S187" s="13"/>
      <c r="T187" s="13"/>
      <c r="V187" s="13"/>
      <c r="W187" s="13"/>
    </row>
    <row r="188" spans="1:23" x14ac:dyDescent="0.35">
      <c r="A188" s="13"/>
      <c r="B188" s="13"/>
      <c r="C188" s="13"/>
      <c r="D188" s="13"/>
      <c r="E188" s="13"/>
      <c r="F188" s="13"/>
      <c r="G188" s="13"/>
      <c r="H188" s="13"/>
      <c r="I188" s="13"/>
      <c r="J188" s="13"/>
      <c r="K188" s="13"/>
      <c r="L188" s="13"/>
      <c r="M188" s="13"/>
      <c r="N188" s="13"/>
      <c r="O188" s="13"/>
      <c r="P188" s="13"/>
      <c r="Q188" s="13"/>
      <c r="R188" s="13"/>
      <c r="S188" s="13"/>
      <c r="T188" s="13"/>
      <c r="V188" s="13"/>
      <c r="W188" s="13"/>
    </row>
    <row r="189" spans="1:23" x14ac:dyDescent="0.35">
      <c r="A189" s="13"/>
      <c r="B189" s="13"/>
      <c r="C189" s="13"/>
      <c r="D189" s="13"/>
      <c r="E189" s="13"/>
      <c r="F189" s="13"/>
      <c r="G189" s="13"/>
      <c r="H189" s="13"/>
      <c r="I189" s="13"/>
      <c r="J189" s="13"/>
      <c r="K189" s="13"/>
      <c r="L189" s="13"/>
      <c r="M189" s="13"/>
      <c r="N189" s="13"/>
      <c r="O189" s="13"/>
      <c r="P189" s="13"/>
      <c r="Q189" s="13"/>
      <c r="R189" s="13"/>
      <c r="S189" s="13"/>
      <c r="T189" s="13"/>
      <c r="V189" s="13"/>
      <c r="W189" s="13"/>
    </row>
    <row r="190" spans="1:23" x14ac:dyDescent="0.35">
      <c r="A190" s="13"/>
      <c r="B190" s="13"/>
      <c r="C190" s="13"/>
      <c r="D190" s="13"/>
      <c r="E190" s="13"/>
      <c r="F190" s="13"/>
      <c r="G190" s="13"/>
      <c r="H190" s="13"/>
      <c r="I190" s="13"/>
      <c r="J190" s="13"/>
      <c r="K190" s="13"/>
      <c r="L190" s="13"/>
      <c r="M190" s="13"/>
      <c r="N190" s="13"/>
      <c r="O190" s="13"/>
      <c r="P190" s="13"/>
      <c r="Q190" s="13"/>
      <c r="R190" s="13"/>
      <c r="S190" s="13"/>
      <c r="T190" s="13"/>
      <c r="V190" s="13"/>
      <c r="W190" s="13"/>
    </row>
    <row r="191" spans="1:23" x14ac:dyDescent="0.35">
      <c r="A191" s="13"/>
      <c r="B191" s="13"/>
      <c r="C191" s="13"/>
      <c r="D191" s="13"/>
      <c r="E191" s="13"/>
      <c r="F191" s="13"/>
      <c r="G191" s="13"/>
      <c r="H191" s="13"/>
      <c r="I191" s="13"/>
      <c r="J191" s="13"/>
      <c r="K191" s="13"/>
      <c r="L191" s="13"/>
      <c r="M191" s="13"/>
      <c r="N191" s="13"/>
      <c r="O191" s="13"/>
      <c r="P191" s="13"/>
      <c r="Q191" s="13"/>
      <c r="R191" s="13"/>
      <c r="S191" s="13"/>
      <c r="T191" s="13"/>
      <c r="V191" s="13"/>
      <c r="W191" s="13"/>
    </row>
    <row r="192" spans="1:23" x14ac:dyDescent="0.35">
      <c r="A192" s="13"/>
      <c r="B192" s="13"/>
      <c r="C192" s="13"/>
      <c r="D192" s="13"/>
      <c r="E192" s="13"/>
      <c r="F192" s="13"/>
      <c r="G192" s="13"/>
      <c r="H192" s="13"/>
      <c r="I192" s="13"/>
      <c r="J192" s="13"/>
      <c r="K192" s="13"/>
      <c r="L192" s="13"/>
      <c r="M192" s="13"/>
      <c r="N192" s="13"/>
      <c r="O192" s="13"/>
      <c r="P192" s="13"/>
      <c r="Q192" s="13"/>
      <c r="R192" s="13"/>
      <c r="S192" s="13"/>
      <c r="T192" s="13"/>
      <c r="V192" s="13"/>
      <c r="W192" s="13"/>
    </row>
    <row r="193" spans="1:23" x14ac:dyDescent="0.35">
      <c r="A193" s="13"/>
      <c r="B193" s="13"/>
      <c r="C193" s="13"/>
      <c r="D193" s="13"/>
      <c r="E193" s="13"/>
      <c r="F193" s="13"/>
      <c r="G193" s="13"/>
      <c r="H193" s="13"/>
      <c r="I193" s="13"/>
      <c r="J193" s="13"/>
      <c r="K193" s="13"/>
      <c r="L193" s="13"/>
      <c r="M193" s="13"/>
      <c r="N193" s="13"/>
      <c r="O193" s="13"/>
      <c r="P193" s="13"/>
      <c r="Q193" s="13"/>
      <c r="R193" s="13"/>
      <c r="S193" s="13"/>
      <c r="T193" s="13"/>
      <c r="V193" s="13"/>
      <c r="W193" s="13"/>
    </row>
  </sheetData>
  <mergeCells count="1">
    <mergeCell ref="G2:L2"/>
  </mergeCells>
  <conditionalFormatting sqref="B4:B5">
    <cfRule type="duplicateValues" dxfId="8" priority="8"/>
  </conditionalFormatting>
  <conditionalFormatting sqref="B71:B74">
    <cfRule type="duplicateValues" dxfId="7" priority="7"/>
  </conditionalFormatting>
  <conditionalFormatting sqref="B96:B98">
    <cfRule type="duplicateValues" dxfId="6" priority="6"/>
  </conditionalFormatting>
  <conditionalFormatting sqref="B108:B109">
    <cfRule type="duplicateValues" dxfId="5" priority="5"/>
  </conditionalFormatting>
  <conditionalFormatting sqref="B122:B131">
    <cfRule type="duplicateValues" dxfId="4" priority="4"/>
  </conditionalFormatting>
  <conditionalFormatting sqref="U122">
    <cfRule type="duplicateValues" dxfId="3" priority="3"/>
  </conditionalFormatting>
  <conditionalFormatting sqref="A30">
    <cfRule type="duplicateValues" dxfId="2" priority="2"/>
  </conditionalFormatting>
  <conditionalFormatting sqref="A47">
    <cfRule type="duplicateValues" dxfId="1" priority="1"/>
  </conditionalFormatting>
  <conditionalFormatting sqref="B47 B107 B105 B26 B30">
    <cfRule type="duplicateValues" dxfId="0" priority="12"/>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CE3AFB09B95C5C429632596079CC5BE0" ma:contentTypeVersion="13" ma:contentTypeDescription="Create a new document." ma:contentTypeScope="" ma:versionID="2f78cb134953d0d793439f933b7a2b42">
  <xsd:schema xmlns:xsd="http://www.w3.org/2001/XMLSchema" xmlns:xs="http://www.w3.org/2001/XMLSchema" xmlns:p="http://schemas.microsoft.com/office/2006/metadata/properties" xmlns:ns3="20c032e2-1dd6-4e6b-8fc5-a3ef2ae1d594" xmlns:ns4="480378c6-906f-4def-b77b-fd3ef7dff0c0" targetNamespace="http://schemas.microsoft.com/office/2006/metadata/properties" ma:root="true" ma:fieldsID="a63a46a6bcb03b1ae18d19641e8ecce6" ns3:_="" ns4:_="">
    <xsd:import namespace="20c032e2-1dd6-4e6b-8fc5-a3ef2ae1d594"/>
    <xsd:import namespace="480378c6-906f-4def-b77b-fd3ef7dff0c0"/>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ServiceLocation"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0c032e2-1dd6-4e6b-8fc5-a3ef2ae1d59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5" nillable="true" ma:displayName="Location" ma:internalName="MediaServiceLocation"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80378c6-906f-4def-b77b-fd3ef7dff0c0"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FAF37E6-F1D5-41AE-B946-E2AD5927307B}">
  <ds:schemaRefs>
    <ds:schemaRef ds:uri="http://purl.org/dc/dcmitype/"/>
    <ds:schemaRef ds:uri="http://schemas.microsoft.com/office/infopath/2007/PartnerControls"/>
    <ds:schemaRef ds:uri="http://schemas.microsoft.com/office/2006/documentManagement/types"/>
    <ds:schemaRef ds:uri="http://schemas.microsoft.com/office/2006/metadata/properties"/>
    <ds:schemaRef ds:uri="480378c6-906f-4def-b77b-fd3ef7dff0c0"/>
    <ds:schemaRef ds:uri="http://purl.org/dc/terms/"/>
    <ds:schemaRef ds:uri="http://schemas.openxmlformats.org/package/2006/metadata/core-properties"/>
    <ds:schemaRef ds:uri="20c032e2-1dd6-4e6b-8fc5-a3ef2ae1d594"/>
    <ds:schemaRef ds:uri="http://www.w3.org/XML/1998/namespace"/>
    <ds:schemaRef ds:uri="http://purl.org/dc/elements/1.1/"/>
  </ds:schemaRefs>
</ds:datastoreItem>
</file>

<file path=customXml/itemProps2.xml><?xml version="1.0" encoding="utf-8"?>
<ds:datastoreItem xmlns:ds="http://schemas.openxmlformats.org/officeDocument/2006/customXml" ds:itemID="{35F1FC2C-134B-4598-9BF3-30EB08C09E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0c032e2-1dd6-4e6b-8fc5-a3ef2ae1d594"/>
    <ds:schemaRef ds:uri="480378c6-906f-4def-b77b-fd3ef7dff0c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0AAFE73-7CC4-40EC-A939-F530BEB71B2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M Differential Expressed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Andrea Bodnar</cp:lastModifiedBy>
  <dcterms:created xsi:type="dcterms:W3CDTF">2019-11-06T14:40:10Z</dcterms:created>
  <dcterms:modified xsi:type="dcterms:W3CDTF">2020-01-16T18:40: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E3AFB09B95C5C429632596079CC5BE0</vt:lpwstr>
  </property>
</Properties>
</file>